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Volumes/My Passport for Mac/MYFILES/UNH_FILES/UNH_lab/NHDHHS_ChrisBenton/DHHS_Campy2017samples/DHHScampy_revisions_submittedtoJCM_03212020/Supplementary/"/>
    </mc:Choice>
  </mc:AlternateContent>
  <xr:revisionPtr revIDLastSave="0" documentId="13_ncr:1_{9B772CCC-4B19-8144-B2E8-3CFEF8A669EA}" xr6:coauthVersionLast="45" xr6:coauthVersionMax="45" xr10:uidLastSave="{00000000-0000-0000-0000-000000000000}"/>
  <bookViews>
    <workbookView xWindow="0" yWindow="460" windowWidth="24120" windowHeight="16240" xr2:uid="{00000000-000D-0000-FFFF-FFFF00000000}"/>
  </bookViews>
  <sheets>
    <sheet name="NH Dataset" sheetId="1" r:id="rId1"/>
    <sheet name="US 100K Pathogen Datase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6" i="1" l="1"/>
  <c r="S5" i="1"/>
  <c r="S4" i="1"/>
  <c r="R6" i="1"/>
  <c r="R5" i="1"/>
  <c r="R4" i="1"/>
  <c r="Q6" i="1"/>
  <c r="Q5" i="1"/>
  <c r="Q4" i="1"/>
  <c r="P6" i="1"/>
  <c r="P5" i="1"/>
  <c r="P4" i="1"/>
  <c r="O6" i="1"/>
  <c r="O5" i="1"/>
  <c r="O4" i="1"/>
  <c r="N6" i="1"/>
  <c r="N5" i="1"/>
  <c r="N4" i="1"/>
</calcChain>
</file>

<file path=xl/sharedStrings.xml><?xml version="1.0" encoding="utf-8"?>
<sst xmlns="http://schemas.openxmlformats.org/spreadsheetml/2006/main" count="3378" uniqueCount="1457">
  <si>
    <t>Isolate</t>
  </si>
  <si>
    <t>Contigs</t>
  </si>
  <si>
    <t>bp</t>
  </si>
  <si>
    <t>N50</t>
  </si>
  <si>
    <t>CDS</t>
  </si>
  <si>
    <t>rRNA</t>
  </si>
  <si>
    <t>SRR5278256</t>
  </si>
  <si>
    <t>SRR5278259</t>
  </si>
  <si>
    <t>SRR5278260</t>
  </si>
  <si>
    <t>SRR5278261</t>
  </si>
  <si>
    <t>SRR5278267</t>
  </si>
  <si>
    <t>SRR5278268</t>
  </si>
  <si>
    <t>SRR5278269</t>
  </si>
  <si>
    <t>SRR5278270</t>
  </si>
  <si>
    <t>SRR5278271</t>
  </si>
  <si>
    <t>SRR5278272</t>
  </si>
  <si>
    <t>SRR5278281</t>
  </si>
  <si>
    <t>SRR5278282</t>
  </si>
  <si>
    <t>SRR5278283</t>
  </si>
  <si>
    <t>SRR5278288</t>
  </si>
  <si>
    <t>SRR5460098</t>
  </si>
  <si>
    <t>SRR5460099</t>
  </si>
  <si>
    <t>SRR5460100</t>
  </si>
  <si>
    <t>SRR5460101</t>
  </si>
  <si>
    <t>SRR5460102</t>
  </si>
  <si>
    <t>SRR5460103</t>
  </si>
  <si>
    <t>SRR5460105</t>
  </si>
  <si>
    <t>SRR5460106</t>
  </si>
  <si>
    <t>SRR5648400</t>
  </si>
  <si>
    <t>SRR5648465</t>
  </si>
  <si>
    <t>SRR5648496</t>
  </si>
  <si>
    <t>SRR5648499</t>
  </si>
  <si>
    <t>SRR5648503</t>
  </si>
  <si>
    <t>SRR5648749</t>
  </si>
  <si>
    <t>SRR5648753</t>
  </si>
  <si>
    <t>SRR5648754</t>
  </si>
  <si>
    <t>SRR5648756</t>
  </si>
  <si>
    <t>SRR5648760</t>
  </si>
  <si>
    <t>SRR5859317</t>
  </si>
  <si>
    <t>SRR5859321</t>
  </si>
  <si>
    <t>SRR5859325</t>
  </si>
  <si>
    <t>SRR5859326</t>
  </si>
  <si>
    <t>SRR5859329</t>
  </si>
  <si>
    <t>SRR5859331</t>
  </si>
  <si>
    <t>SRR6014507</t>
  </si>
  <si>
    <t>SRR6014884</t>
  </si>
  <si>
    <t>SRR6014979</t>
  </si>
  <si>
    <t>SRR6014981</t>
  </si>
  <si>
    <t>SRR6014983</t>
  </si>
  <si>
    <t>SRR6014985</t>
  </si>
  <si>
    <t>SRR6015024</t>
  </si>
  <si>
    <t>SRR6015027</t>
  </si>
  <si>
    <t>SRR6152533</t>
  </si>
  <si>
    <t>SRR6238087</t>
  </si>
  <si>
    <t>SRR6359020</t>
  </si>
  <si>
    <t>SRR6359021</t>
  </si>
  <si>
    <t>SRR6464242</t>
  </si>
  <si>
    <t>SRR6464246</t>
  </si>
  <si>
    <t>G+C%</t>
  </si>
  <si>
    <t>Min</t>
  </si>
  <si>
    <t>Max</t>
  </si>
  <si>
    <t>Mean</t>
  </si>
  <si>
    <t>December</t>
  </si>
  <si>
    <t>Hillsborough</t>
  </si>
  <si>
    <t>Rockingham</t>
  </si>
  <si>
    <t>Strafford</t>
  </si>
  <si>
    <t>January</t>
  </si>
  <si>
    <t>Grafton</t>
  </si>
  <si>
    <t>Merrimack</t>
  </si>
  <si>
    <t>February</t>
  </si>
  <si>
    <t>Carroll</t>
  </si>
  <si>
    <t>March</t>
  </si>
  <si>
    <t>May</t>
  </si>
  <si>
    <t>April</t>
  </si>
  <si>
    <t>Belknap</t>
  </si>
  <si>
    <t>June</t>
  </si>
  <si>
    <t>July</t>
  </si>
  <si>
    <t>Sullivan</t>
  </si>
  <si>
    <t>August</t>
  </si>
  <si>
    <t>October</t>
  </si>
  <si>
    <t>Date of Collection</t>
  </si>
  <si>
    <t>County</t>
  </si>
  <si>
    <t>Biosample</t>
  </si>
  <si>
    <t>PNUSAC001273</t>
  </si>
  <si>
    <t>PNUSAC001570</t>
  </si>
  <si>
    <t>PNUSAC001568</t>
  </si>
  <si>
    <t>PNUSAC001571</t>
  </si>
  <si>
    <t>PNUSAC001572</t>
  </si>
  <si>
    <t>PNUSAC001575</t>
  </si>
  <si>
    <t>PNUSAC001585</t>
  </si>
  <si>
    <t>PNUSAC001583</t>
  </si>
  <si>
    <t>PNUSAC001573</t>
  </si>
  <si>
    <t>PNUSAC001574</t>
  </si>
  <si>
    <t>PNUSAC001576</t>
  </si>
  <si>
    <t>PNUSAC001586</t>
  </si>
  <si>
    <t>PNUSAC001584</t>
  </si>
  <si>
    <t>PNUSAC001582</t>
  </si>
  <si>
    <t>PNUSAC001632</t>
  </si>
  <si>
    <t>PNUSAC001633</t>
  </si>
  <si>
    <t>PNUSAC001806</t>
  </si>
  <si>
    <t>PNUSAC001805</t>
  </si>
  <si>
    <t>PNUSAC001808</t>
  </si>
  <si>
    <t>PNUSAC001807</t>
  </si>
  <si>
    <t>PNUSAC001810</t>
  </si>
  <si>
    <t>PNUSAC001811</t>
  </si>
  <si>
    <t>PNUSAC002045</t>
  </si>
  <si>
    <t>PNUSAC002042</t>
  </si>
  <si>
    <t>PNUSAC002036</t>
  </si>
  <si>
    <t>PNUSAC002041</t>
  </si>
  <si>
    <t>PNUSAC002039</t>
  </si>
  <si>
    <t>PNUSAC002038</t>
  </si>
  <si>
    <t>PNUSAC002043</t>
  </si>
  <si>
    <t>PNUSAC002035</t>
  </si>
  <si>
    <t>PNUSAC002037</t>
  </si>
  <si>
    <t>PNUSAC002044</t>
  </si>
  <si>
    <t>PNUSAC002302</t>
  </si>
  <si>
    <t>PNUSAC002299</t>
  </si>
  <si>
    <t>PNUSAC002300</t>
  </si>
  <si>
    <t>PNUSAC002303</t>
  </si>
  <si>
    <t>PNUSAC002301</t>
  </si>
  <si>
    <t>PNUSAC002304</t>
  </si>
  <si>
    <t>PNUSAC002675</t>
  </si>
  <si>
    <t>PNUSAC002679</t>
  </si>
  <si>
    <t>PNUSAC002682</t>
  </si>
  <si>
    <t>PNUSAC002681</t>
  </si>
  <si>
    <t>PNUSAC002683</t>
  </si>
  <si>
    <t>PNUSAC002676</t>
  </si>
  <si>
    <t>PNUSAC002680</t>
  </si>
  <si>
    <t>PNUSAC002678</t>
  </si>
  <si>
    <t>PNUSAC002880</t>
  </si>
  <si>
    <t>PNUSAC003052</t>
  </si>
  <si>
    <t>PNUSAC003329</t>
  </si>
  <si>
    <t>PNUSAC003328</t>
  </si>
  <si>
    <t>PNUSAC001581</t>
  </si>
  <si>
    <t>PNUSAC002046</t>
  </si>
  <si>
    <t>Campylobacter jejuni</t>
  </si>
  <si>
    <t>feces</t>
  </si>
  <si>
    <t>clinical</t>
  </si>
  <si>
    <t>Homo sapiens</t>
  </si>
  <si>
    <t>blaOXA-193=COMPLETE</t>
  </si>
  <si>
    <t>PDG000000003.1021</t>
  </si>
  <si>
    <t>TW16689-1</t>
  </si>
  <si>
    <t>PDT000503654.1</t>
  </si>
  <si>
    <t>2019-05-20T17:53:17Z</t>
  </si>
  <si>
    <t>USA:MI</t>
  </si>
  <si>
    <t>stool</t>
  </si>
  <si>
    <t>SAMN11785417</t>
  </si>
  <si>
    <t>GCA_005871835.1_PDT000503654.1_genomic</t>
  </si>
  <si>
    <t>50S_L22_A103V=POINT	blaOXA-61=COMPLETE	gyrA_T86I=POINT</t>
  </si>
  <si>
    <t>TW19267-1</t>
  </si>
  <si>
    <t>PDT000505175.1</t>
  </si>
  <si>
    <t>2019-05-24T14:52:42Z</t>
  </si>
  <si>
    <t>SAMN11845849</t>
  </si>
  <si>
    <t>GCA_005926635.1_PDT000505175.1_genomic</t>
  </si>
  <si>
    <t>CFSAN091688</t>
  </si>
  <si>
    <t>PDT000517514.1</t>
  </si>
  <si>
    <t>2019-06-03T21:49:46Z</t>
  </si>
  <si>
    <t>USA:MA</t>
  </si>
  <si>
    <t>SAMN11946995</t>
  </si>
  <si>
    <t>GCA_006223925.1_PDT000517514.1_genomic</t>
  </si>
  <si>
    <t>blaOXA-785=COMPLETE	rpsL_K88R=POINT</t>
  </si>
  <si>
    <t>CFSAN091693</t>
  </si>
  <si>
    <t>PDT000517563.1</t>
  </si>
  <si>
    <t>2019-06-03T23:49:22Z</t>
  </si>
  <si>
    <t>SAMN11949023</t>
  </si>
  <si>
    <t>GCA_006223665.1_PDT000517563.1_genomic</t>
  </si>
  <si>
    <t>50S_L22_A103V=POINT	blaOXA-193=COMPLETE	cblA=PARTIAL_END_OF_CONTIG	tet(O)=COMPLETE</t>
  </si>
  <si>
    <t>TW19299-1</t>
  </si>
  <si>
    <t>PDT000431615.1</t>
  </si>
  <si>
    <t>2019-01-07T21:55:23Z</t>
  </si>
  <si>
    <t>SAMN10506168</t>
  </si>
  <si>
    <t>GCA_004844845.1_PDT000431615.1_genomic</t>
  </si>
  <si>
    <t>gyrA_T86I=POINT	tet(O)=COMPLETE</t>
  </si>
  <si>
    <t>TW19294-1</t>
  </si>
  <si>
    <t>PDT000431708.1</t>
  </si>
  <si>
    <t>2019-01-07T21:55:48Z</t>
  </si>
  <si>
    <t>SAMN10506067</t>
  </si>
  <si>
    <t>GCA_004905635.1_PDT000431708.1_genomic</t>
  </si>
  <si>
    <t>blaOXA-193=COMPLETE	gyrA_T86I=POINT</t>
  </si>
  <si>
    <t>TW19303-1</t>
  </si>
  <si>
    <t>PDT000431743.1</t>
  </si>
  <si>
    <t>2019-01-07T21:55:57Z</t>
  </si>
  <si>
    <t>SAMN10506156</t>
  </si>
  <si>
    <t>GCA_004845565.1_PDT000431743.1_genomic</t>
  </si>
  <si>
    <t>TW19288-1</t>
  </si>
  <si>
    <t>PDT000431746.1</t>
  </si>
  <si>
    <t>2019-01-07T21:55:58Z</t>
  </si>
  <si>
    <t>SAMN10506073</t>
  </si>
  <si>
    <t>GCA_004845525.1_PDT000431746.1_genomic</t>
  </si>
  <si>
    <t>blaOXA=COMPLETE</t>
  </si>
  <si>
    <t>TW19140-1</t>
  </si>
  <si>
    <t>PDT000439428.1</t>
  </si>
  <si>
    <t>2019-01-14T18:07:32Z</t>
  </si>
  <si>
    <t>SAMN10506066</t>
  </si>
  <si>
    <t>GCA_004890575.1_PDT000439428.1_genomic</t>
  </si>
  <si>
    <t>blaOXA-184=COMPLETE</t>
  </si>
  <si>
    <t>TW19321</t>
  </si>
  <si>
    <t>PDT000442833.1</t>
  </si>
  <si>
    <t>2019-01-18T13:53:07Z</t>
  </si>
  <si>
    <t>SAMN10506163</t>
  </si>
  <si>
    <t>GCA_004848065.1_PDT000442833.1_genomic</t>
  </si>
  <si>
    <t>blaOXA-466=COMPLETE</t>
  </si>
  <si>
    <t>TW19310</t>
  </si>
  <si>
    <t>PDT000442845.1</t>
  </si>
  <si>
    <t>2019-01-18T13:53:10Z</t>
  </si>
  <si>
    <t>SAMN10506063</t>
  </si>
  <si>
    <t>GCA_004890915.1_PDT000442845.1_genomic</t>
  </si>
  <si>
    <t>50S_L22_A103V=POINT	blaOXA-193=COMPLETE	gyrA_T86I=POINT	tet(O)=COMPLETE</t>
  </si>
  <si>
    <t>2018-12-20T18:48:13Z</t>
  </si>
  <si>
    <t>TW19151-1</t>
  </si>
  <si>
    <t>PDT000421809.1</t>
  </si>
  <si>
    <t>2018-12-20T18:48:18Z</t>
  </si>
  <si>
    <t>SAMN10506132</t>
  </si>
  <si>
    <t>GCA_004840025.1_PDT000421809.1_genomic</t>
  </si>
  <si>
    <t>TW19144-1</t>
  </si>
  <si>
    <t>PDT000421818.1</t>
  </si>
  <si>
    <t>2018-12-20T18:48:20Z</t>
  </si>
  <si>
    <t>SAMN10506069</t>
  </si>
  <si>
    <t>GCA_004839405.1_PDT000421818.1_genomic</t>
  </si>
  <si>
    <t>blaOXA-193=COMPLETE	gyrA_T86I=POINT	tet(O)=COMPLETE</t>
  </si>
  <si>
    <t>TW19279-3</t>
  </si>
  <si>
    <t>PDT000413662.1</t>
  </si>
  <si>
    <t>2018-12-03T21:37:42Z</t>
  </si>
  <si>
    <t>SAMN10506175</t>
  </si>
  <si>
    <t>GCA_004828825.1_PDT000413662.1_genomic</t>
  </si>
  <si>
    <t>TW19277-2</t>
  </si>
  <si>
    <t>PDT000413668.1</t>
  </si>
  <si>
    <t>2018-12-03T21:37:44Z</t>
  </si>
  <si>
    <t>SAMN10506159</t>
  </si>
  <si>
    <t>GCA_004828065.1_PDT000413668.1_genomic</t>
  </si>
  <si>
    <t>50S_L22_A103V=POINT	gyrA_T86I=POINT</t>
  </si>
  <si>
    <t>TW19270-1</t>
  </si>
  <si>
    <t>PDT000413671.1</t>
  </si>
  <si>
    <t>SAMN10506138</t>
  </si>
  <si>
    <t>GCA_004827705.1_PDT000413671.1_genomic</t>
  </si>
  <si>
    <t>TW19271-1</t>
  </si>
  <si>
    <t>PDT000413672.1</t>
  </si>
  <si>
    <t>2018-12-03T21:37:45Z</t>
  </si>
  <si>
    <t>SAMN10506141</t>
  </si>
  <si>
    <t>GCA_004828035.1_PDT000413672.1_genomic</t>
  </si>
  <si>
    <t>blaOXA-193=COMPLETE	tet(O)=COMPLETE</t>
  </si>
  <si>
    <t>TW19269-2</t>
  </si>
  <si>
    <t>PDT000413758.1</t>
  </si>
  <si>
    <t>2018-12-03T21:38:08Z</t>
  </si>
  <si>
    <t>SAMN10506148</t>
  </si>
  <si>
    <t>GCA_004827945.1_PDT000413758.1_genomic</t>
  </si>
  <si>
    <t>50S_L22_A103V=POINT	ant(6)-Ia=PARTIAL_END_OF_CONTIG	aph(3')-IIIa=COMPLETE	sat4=COMPLETE	tet(O)=COMPLETE</t>
  </si>
  <si>
    <t>TW19266-1</t>
  </si>
  <si>
    <t>PDT000413782.1</t>
  </si>
  <si>
    <t>2018-12-03T21:38:41Z</t>
  </si>
  <si>
    <t>SAMN10506165</t>
  </si>
  <si>
    <t>GCA_004829305.1_PDT000413782.1_genomic</t>
  </si>
  <si>
    <t>50S_L22_A103V=POINT	tet(O)=COMPLETE</t>
  </si>
  <si>
    <t>PNUSAC014199</t>
  </si>
  <si>
    <t>PDT000647835.1</t>
  </si>
  <si>
    <t>2019-12-19T00:30:19Z</t>
  </si>
  <si>
    <t>USA:MD</t>
  </si>
  <si>
    <t>SAMN13624680</t>
  </si>
  <si>
    <t>GCA_010280765.1_PDT000647835.1_genomic</t>
  </si>
  <si>
    <t>50S_L22_A103V=POINT</t>
  </si>
  <si>
    <t>PNUSAC014286</t>
  </si>
  <si>
    <t>PDT000648203.1</t>
  </si>
  <si>
    <t>2019-12-20T00:27:29Z</t>
  </si>
  <si>
    <t>SAMN13634672</t>
  </si>
  <si>
    <t>GCA_010278905.1_PDT000648203.1_genomic</t>
  </si>
  <si>
    <t>50S_L22_A103V=POINT	aph(3')-IIIa=COMPLETE	tet(O)=COMPLETE</t>
  </si>
  <si>
    <t>PNUSAC014290</t>
  </si>
  <si>
    <t>PDT000648214.1</t>
  </si>
  <si>
    <t>2019-12-20T00:27:32Z</t>
  </si>
  <si>
    <t>SAMN13634670</t>
  </si>
  <si>
    <t>GCA_010222265.1_PDT000648214.1_genomic</t>
  </si>
  <si>
    <t>blaOXA-447=COMPLETE</t>
  </si>
  <si>
    <t>PNUSAC014284</t>
  </si>
  <si>
    <t>PDT000648219.1</t>
  </si>
  <si>
    <t>2019-12-20T00:27:33Z</t>
  </si>
  <si>
    <t>SAMN13634648</t>
  </si>
  <si>
    <t>GCA_010278565.1_PDT000648219.1_genomic</t>
  </si>
  <si>
    <t>2019-12-20T00:27:35Z</t>
  </si>
  <si>
    <t>2019-12-24T00:25:58Z</t>
  </si>
  <si>
    <t>23S_A2075G=POINT	blaOXA-193=COMPLETE</t>
  </si>
  <si>
    <t>PNUSAC014400</t>
  </si>
  <si>
    <t>PDT000649716.1</t>
  </si>
  <si>
    <t>2019-12-24T00:25:59Z</t>
  </si>
  <si>
    <t>SAMN13656925</t>
  </si>
  <si>
    <t>GCA_010312525.1_PDT000649716.1_genomic</t>
  </si>
  <si>
    <t>50S_L22_A103V=POINT	gyrA_T86I=POINT	tet(O)=COMPLETE</t>
  </si>
  <si>
    <t>PNUSAC014402</t>
  </si>
  <si>
    <t>PDT000649723.1</t>
  </si>
  <si>
    <t>2019-12-24T00:26:01Z</t>
  </si>
  <si>
    <t>SAMN13656919</t>
  </si>
  <si>
    <t>GCA_010312425.1_PDT000649723.1_genomic</t>
  </si>
  <si>
    <t>PNUSAC014390</t>
  </si>
  <si>
    <t>PDT000649724.1</t>
  </si>
  <si>
    <t>SAMN13656926</t>
  </si>
  <si>
    <t>GCA_010310105.1_PDT000649724.1_genomic</t>
  </si>
  <si>
    <t>PNUSAC014397</t>
  </si>
  <si>
    <t>PDT000649727.1</t>
  </si>
  <si>
    <t>2019-12-24T00:26:02Z</t>
  </si>
  <si>
    <t>SAMN13656942</t>
  </si>
  <si>
    <t>GCA_010306025.1_PDT000649727.1_genomic</t>
  </si>
  <si>
    <t>PNUSAC014408</t>
  </si>
  <si>
    <t>PDT000649728.1</t>
  </si>
  <si>
    <t>SAMN13656927</t>
  </si>
  <si>
    <t>GCA_010312595.1_PDT000649728.1_genomic</t>
  </si>
  <si>
    <t>blaOXA-623=COMPLETE</t>
  </si>
  <si>
    <t>2019-12-24T00:26:03Z</t>
  </si>
  <si>
    <t>PNUSAC014404</t>
  </si>
  <si>
    <t>PDT000649738.1</t>
  </si>
  <si>
    <t>2019-12-24T00:26:05Z</t>
  </si>
  <si>
    <t>SAMN13656914</t>
  </si>
  <si>
    <t>GCA_010230875.1_PDT000649738.1_genomic</t>
  </si>
  <si>
    <t>PNUSAC014411</t>
  </si>
  <si>
    <t>PDT000649739.1</t>
  </si>
  <si>
    <t>SAMN13656913</t>
  </si>
  <si>
    <t>GCA_010315515.1_PDT000649739.1_genomic</t>
  </si>
  <si>
    <t>blaOXA-625=COMPLETE</t>
  </si>
  <si>
    <t>2010D-7975</t>
  </si>
  <si>
    <t>PDT000570834.1</t>
  </si>
  <si>
    <t>2019-08-20T03:45:13Z</t>
  </si>
  <si>
    <t>USA: NY</t>
  </si>
  <si>
    <t>SAMN12323648</t>
  </si>
  <si>
    <t>GCA_008011595.1_ASM801159v1_genomic</t>
  </si>
  <si>
    <t>50S_L22_A103V=POINT	blaOXA-184=COMPLETE	tet(O)=COMPLETE</t>
  </si>
  <si>
    <t>TX-ACB1500769</t>
  </si>
  <si>
    <t>PDT000097011.2</t>
  </si>
  <si>
    <t>2015-12-11T00:20:40Z</t>
  </si>
  <si>
    <t>USA:TX</t>
  </si>
  <si>
    <t>PDS000054641.24</t>
  </si>
  <si>
    <t>SAMN04148269</t>
  </si>
  <si>
    <t>GCA_004928095.1_PDT000097011.2_genomic</t>
  </si>
  <si>
    <t>blaOXA-61=COMPLETE</t>
  </si>
  <si>
    <t>TX-ACB1400016</t>
  </si>
  <si>
    <t>PDT000139804.2</t>
  </si>
  <si>
    <t>2016-07-21T14:20:42Z</t>
  </si>
  <si>
    <t>SAMN05371148</t>
  </si>
  <si>
    <t>GCA_005104165.1_PDT000139804.2_genomic</t>
  </si>
  <si>
    <t>TW19323</t>
  </si>
  <si>
    <t>PDT000415622.1</t>
  </si>
  <si>
    <t>2018-12-10T22:52:19Z</t>
  </si>
  <si>
    <t>SAMN10506166</t>
  </si>
  <si>
    <t>GCA_004897715.1_PDT000415622.1_genomic</t>
  </si>
  <si>
    <t>PNUSAC014200</t>
  </si>
  <si>
    <t>PDT000647834.1</t>
  </si>
  <si>
    <t>2019-12-19T00:30:18Z</t>
  </si>
  <si>
    <t>SAMN13624679</t>
  </si>
  <si>
    <t>GCA_010222575.1_PDT000647834.1_genomic</t>
  </si>
  <si>
    <t>PNUSAC014281</t>
  </si>
  <si>
    <t>PDT000648213.1</t>
  </si>
  <si>
    <t>2019-12-20T00:27:31Z</t>
  </si>
  <si>
    <t>SAMN13634652</t>
  </si>
  <si>
    <t>GCA_010279165.1_PDT000648213.1_genomic</t>
  </si>
  <si>
    <t>PNUSAC014401</t>
  </si>
  <si>
    <t>PDT000649717.1</t>
  </si>
  <si>
    <t>2019-12-24T00:26:00Z</t>
  </si>
  <si>
    <t>SAMN13656923</t>
  </si>
  <si>
    <t>GCA_010312385.1_PDT000649717.1_genomic</t>
  </si>
  <si>
    <t>PNUSAC014409</t>
  </si>
  <si>
    <t>PDT000649735.1</t>
  </si>
  <si>
    <t>2019-12-24T00:26:04Z</t>
  </si>
  <si>
    <t>SAMN13656922</t>
  </si>
  <si>
    <t>GCA_010357045.1_PDT000649735.1_genomic</t>
  </si>
  <si>
    <t>TX-ACB1500688</t>
  </si>
  <si>
    <t>PDT000087471.2</t>
  </si>
  <si>
    <t>2015-10-19T22:17:38Z</t>
  </si>
  <si>
    <t>PDS000052119.16</t>
  </si>
  <si>
    <t>SAMN04148260</t>
  </si>
  <si>
    <t>GCA_004927095.1_PDT000087471.2_genomic</t>
  </si>
  <si>
    <t>TX-ACB1301168</t>
  </si>
  <si>
    <t>PDT000139794.2</t>
  </si>
  <si>
    <t>2016-07-21T14:20:41Z</t>
  </si>
  <si>
    <t>PDS000054759.10</t>
  </si>
  <si>
    <t>SAMN05371138</t>
  </si>
  <si>
    <t>GCA_005103965.1_PDT000139794.2_genomic</t>
  </si>
  <si>
    <t>TX-ACB1303352</t>
  </si>
  <si>
    <t>PDT000139801.2</t>
  </si>
  <si>
    <t>SAMN05371145</t>
  </si>
  <si>
    <t>GCA_005104045.1_PDT000139801.2_genomic</t>
  </si>
  <si>
    <t>TX-ACB1403865</t>
  </si>
  <si>
    <t>PDT000144214.2</t>
  </si>
  <si>
    <t>2016-08-12T15:19:26Z</t>
  </si>
  <si>
    <t>SAMN05371158</t>
  </si>
  <si>
    <t>GCA_005200995.1_PDT000144214.2_genomic</t>
  </si>
  <si>
    <t>TW19126-1</t>
  </si>
  <si>
    <t>PDT000421780.1</t>
  </si>
  <si>
    <t>2018-12-20T18:48:09Z</t>
  </si>
  <si>
    <t>SAMN10506055</t>
  </si>
  <si>
    <t>GCA_004840185.1_PDT000421780.1_genomic</t>
  </si>
  <si>
    <t>PNUSAC014203</t>
  </si>
  <si>
    <t>PDT000647833.1</t>
  </si>
  <si>
    <t>SAMN13624676</t>
  </si>
  <si>
    <t>GCA_010279345.1_PDT000647833.1_genomic</t>
  </si>
  <si>
    <t>PNUSAC014395</t>
  </si>
  <si>
    <t>PDT000649740.1</t>
  </si>
  <si>
    <t>SAMN13656920</t>
  </si>
  <si>
    <t>GCA_010306225.1_PDT000649740.1_genomic</t>
  </si>
  <si>
    <t>TX-ACB1500717</t>
  </si>
  <si>
    <t>PDT000087339.2</t>
  </si>
  <si>
    <t>2015-10-19T17:18:05Z</t>
  </si>
  <si>
    <t>PDS000022622.8</t>
  </si>
  <si>
    <t>SAMN04148263</t>
  </si>
  <si>
    <t>GCA_005096895.1_PDT000087339.2_genomic</t>
  </si>
  <si>
    <t>PNUSAC014293</t>
  </si>
  <si>
    <t>PDT000648204.1</t>
  </si>
  <si>
    <t>SAMN13634663</t>
  </si>
  <si>
    <t>GCA_010222435.1_PDT000648204.1_genomic</t>
  </si>
  <si>
    <t>PNUSAC014294</t>
  </si>
  <si>
    <t>PDT000648212.1</t>
  </si>
  <si>
    <t>SAMN13634665</t>
  </si>
  <si>
    <t>GCA_010222795.1_PDT000648212.1_genomic</t>
  </si>
  <si>
    <t>AZ-TG134492</t>
  </si>
  <si>
    <t>PDT000592548.1</t>
  </si>
  <si>
    <t>2019-09-24T16:30:59Z</t>
  </si>
  <si>
    <t>USA:AZ</t>
  </si>
  <si>
    <t>PDS000046577.12</t>
  </si>
  <si>
    <t>SAMN12830466</t>
  </si>
  <si>
    <t>TW19301-1</t>
  </si>
  <si>
    <t>PDT000431632.1</t>
  </si>
  <si>
    <t>2019-01-07T21:55:28Z</t>
  </si>
  <si>
    <t>PDS000021559.13</t>
  </si>
  <si>
    <t>SAMN10506144</t>
  </si>
  <si>
    <t>GCA_004904575.1_PDT000431632.1_genomic</t>
  </si>
  <si>
    <t>PNUSAC014394</t>
  </si>
  <si>
    <t>PDT000649715.1</t>
  </si>
  <si>
    <t>PDS000022298.13</t>
  </si>
  <si>
    <t>SAMN13656943</t>
  </si>
  <si>
    <t>GCA_010315275.1_PDT000649715.1_genomic</t>
  </si>
  <si>
    <t>tet(O)=COMPLETE</t>
  </si>
  <si>
    <t>CFSAN065415</t>
  </si>
  <si>
    <t>PDT000271757.1</t>
  </si>
  <si>
    <t>2017-12-12T16:02:06Z</t>
  </si>
  <si>
    <t>USA:CO</t>
  </si>
  <si>
    <t>PDS000011803.14</t>
  </si>
  <si>
    <t>SAMN08054957</t>
  </si>
  <si>
    <t>GCA_002834105.1_CFSAN065415_genomic</t>
  </si>
  <si>
    <t>PDT000016313.2</t>
  </si>
  <si>
    <t>2013-07-17T21:27:54Z</t>
  </si>
  <si>
    <t>PDS000022810.5</t>
  </si>
  <si>
    <t>SAMN02179883</t>
  </si>
  <si>
    <t>GCA_000430385.1_ASM43038v1_genomic</t>
  </si>
  <si>
    <t>blaOXA-452=COMPLETE</t>
  </si>
  <si>
    <t>PDT000152806.2</t>
  </si>
  <si>
    <t>2016-10-17T22:20:14Z</t>
  </si>
  <si>
    <t>USA:NY</t>
  </si>
  <si>
    <t>human</t>
  </si>
  <si>
    <t>SAMN05908662</t>
  </si>
  <si>
    <t>GCA_005158965.1_PDT000152806.2_genomic</t>
  </si>
  <si>
    <t>TW19296-1</t>
  </si>
  <si>
    <t>PDT000431692.1</t>
  </si>
  <si>
    <t>2019-01-07T21:55:43Z</t>
  </si>
  <si>
    <t>PDS000021484.4</t>
  </si>
  <si>
    <t>SAMN10506137</t>
  </si>
  <si>
    <t>GCA_004904915.1_PDT000431692.1_genomic</t>
  </si>
  <si>
    <t>aph(3')-IIIa=COMPLETE	blaOXA-193=COMPLETE	tet(O)=COMPLETE</t>
  </si>
  <si>
    <t>TW19307</t>
  </si>
  <si>
    <t>PDT000431755.1</t>
  </si>
  <si>
    <t>2019-01-07T21:55:59Z</t>
  </si>
  <si>
    <t>SAMN10506184</t>
  </si>
  <si>
    <t>GCA_004905935.1_PDT000431755.1_genomic</t>
  </si>
  <si>
    <t>CFSAN091699</t>
  </si>
  <si>
    <t>PDT000517551.1</t>
  </si>
  <si>
    <t>2019-06-03T22:49:19Z</t>
  </si>
  <si>
    <t>PDS000021689.11</t>
  </si>
  <si>
    <t>SAMN11948037</t>
  </si>
  <si>
    <t>GCA_006223425.1_PDT000517551.1_genomic</t>
  </si>
  <si>
    <t>CFSAN091695</t>
  </si>
  <si>
    <t>PDT000517564.1</t>
  </si>
  <si>
    <t>SAMN11948481</t>
  </si>
  <si>
    <t>GCA_006223065.1_PDT000517564.1_genomic</t>
  </si>
  <si>
    <t>PNUSAC014414</t>
  </si>
  <si>
    <t>PDT000649733.1</t>
  </si>
  <si>
    <t>SAMN13656916</t>
  </si>
  <si>
    <t>GCA_010356565.1_PDT000649733.1_genomic</t>
  </si>
  <si>
    <t>TX-ACB1302265</t>
  </si>
  <si>
    <t>PDT000139798.2</t>
  </si>
  <si>
    <t>PDS000021820.9</t>
  </si>
  <si>
    <t>SAMN05371142</t>
  </si>
  <si>
    <t>GCA_005104005.1_PDT000139798.2_genomic</t>
  </si>
  <si>
    <t>TX-ACB1302266</t>
  </si>
  <si>
    <t>PDT000139799.2</t>
  </si>
  <si>
    <t>SAMN05371143</t>
  </si>
  <si>
    <t>GCA_005143745.1_PDT000139799.2_genomic</t>
  </si>
  <si>
    <t>TX-ACB1500825</t>
  </si>
  <si>
    <t>PDT000097327.2</t>
  </si>
  <si>
    <t>2015-12-14T19:21:41Z</t>
  </si>
  <si>
    <t>PDS000020971.9</t>
  </si>
  <si>
    <t>SAMN04148278</t>
  </si>
  <si>
    <t>GCA_005137665.1_PDT000097327.2_genomic</t>
  </si>
  <si>
    <t>50S_L22_A103V=POINT	blaOXA-184=COMPLETE	blaOXA=PARTIAL_END_OF_CONTIG</t>
  </si>
  <si>
    <t>2011D-8754</t>
  </si>
  <si>
    <t>PDT000570845.1</t>
  </si>
  <si>
    <t>2019-08-20T04:14:13Z</t>
  </si>
  <si>
    <t>USA: GA</t>
  </si>
  <si>
    <t>SAMN12323638</t>
  </si>
  <si>
    <t>GCA_008014175.1_ASM801417v1_genomic</t>
  </si>
  <si>
    <t>23S_A2075G=POINT	50S_L22_A103V=POINT	aad9=PARTIAL	blaOXA-193=COMPLETE	gyrA_T86I=POINT	tet(O)=COMPLETE</t>
  </si>
  <si>
    <t>PDT000082676.4</t>
  </si>
  <si>
    <t>2015-12-13T02:21:17Z</t>
  </si>
  <si>
    <t>USA:Boston</t>
  </si>
  <si>
    <t>PDS000021968.90</t>
  </si>
  <si>
    <t>SAMN04022947</t>
  </si>
  <si>
    <t>GCA_004928195.1_PDT000082676.4_genomic</t>
  </si>
  <si>
    <t>PDT000107926.2</t>
  </si>
  <si>
    <t>2016-02-20T15:24:21Z</t>
  </si>
  <si>
    <t>SAMN04456580</t>
  </si>
  <si>
    <t>GCA_004929955.1_PDT000107926.2_genomic</t>
  </si>
  <si>
    <t>PDT000150949.2</t>
  </si>
  <si>
    <t>2016-10-01T19:22:21Z</t>
  </si>
  <si>
    <t>SAMN05806173</t>
  </si>
  <si>
    <t>GCA_005156625.1_PDT000150949.2_genomic</t>
  </si>
  <si>
    <t>TW19295-1</t>
  </si>
  <si>
    <t>PDT000431726.1</t>
  </si>
  <si>
    <t>2019-01-07T21:55:52Z</t>
  </si>
  <si>
    <t>SAMN10506136</t>
  </si>
  <si>
    <t>GCA_004905975.1_PDT000431726.1_genomic</t>
  </si>
  <si>
    <t>PNUSAC014289</t>
  </si>
  <si>
    <t>PDT000648211.1</t>
  </si>
  <si>
    <t>SAMN13634671</t>
  </si>
  <si>
    <t>GCA_010279085.1_PDT000648211.1_genomic</t>
  </si>
  <si>
    <t>PNUSAC014405</t>
  </si>
  <si>
    <t>PDT000649721.1</t>
  </si>
  <si>
    <t>SAMN13656918</t>
  </si>
  <si>
    <t>GCA_010312505.1_PDT000649721.1_genomic</t>
  </si>
  <si>
    <t>PNUSAC014406</t>
  </si>
  <si>
    <t>PDT000649731.1</t>
  </si>
  <si>
    <t>SAMN13656921</t>
  </si>
  <si>
    <t>GCA_010356425.1_PDT000649731.1_genomic</t>
  </si>
  <si>
    <t>PNUSAC014396</t>
  </si>
  <si>
    <t>PDT000649734.1</t>
  </si>
  <si>
    <t>SAMN13656941</t>
  </si>
  <si>
    <t>GCA_010228755.1_PDT000649734.1_genomic</t>
  </si>
  <si>
    <t>PNUSAC014295</t>
  </si>
  <si>
    <t>PDT000673726.1</t>
  </si>
  <si>
    <t>2020-02-01T02:11:41Z</t>
  </si>
  <si>
    <t>SAMN13961675</t>
  </si>
  <si>
    <t>GCA_010317665.1_PDT000673726.1_genomic</t>
  </si>
  <si>
    <t>TW19291-2</t>
  </si>
  <si>
    <t>PDT000421832.1</t>
  </si>
  <si>
    <t>2018-12-20T18:48:22Z</t>
  </si>
  <si>
    <t>PDS000022294.101</t>
  </si>
  <si>
    <t>SAMN10506180</t>
  </si>
  <si>
    <t>GCA_004839425.1_PDT000421832.1_genomic</t>
  </si>
  <si>
    <t>50S_L22_A103V=POINT	ant(6)-Ia=PARTIAL_END_OF_CONTIG	aph(3')-IIIa=COMPLETE	blaOXA=MISTRANSLATION	sat4=COMPLETE</t>
  </si>
  <si>
    <t>AZ-TG134320</t>
  </si>
  <si>
    <t>PDT000592608.1</t>
  </si>
  <si>
    <t>2019-09-24T18:28:46Z</t>
  </si>
  <si>
    <t>PDS000022444.91</t>
  </si>
  <si>
    <t>SAMN12830546</t>
  </si>
  <si>
    <t>gyrA_T86I=POINT</t>
  </si>
  <si>
    <t>PNUSAC014410</t>
  </si>
  <si>
    <t>PDT000649737.1</t>
  </si>
  <si>
    <t>SAMN13656938</t>
  </si>
  <si>
    <t>GCA_010356685.1_PDT000649737.1_genomic</t>
  </si>
  <si>
    <t>PNUSAC014278</t>
  </si>
  <si>
    <t>PDT000648199.1</t>
  </si>
  <si>
    <t>2019-12-20T00:27:28Z</t>
  </si>
  <si>
    <t>PDS000022904.63</t>
  </si>
  <si>
    <t>SAMN13634649</t>
  </si>
  <si>
    <t>GCA_010280445.1_PDT000648199.1_genomic</t>
  </si>
  <si>
    <t>blaOXA=COMPLETE	tet(O)=COMPLETE</t>
  </si>
  <si>
    <t>PNUSAC014273</t>
  </si>
  <si>
    <t>PDT000648206.1</t>
  </si>
  <si>
    <t>2019-12-20T00:27:30Z</t>
  </si>
  <si>
    <t>PDS000022318.32</t>
  </si>
  <si>
    <t>SAMN13634659</t>
  </si>
  <si>
    <t>GCA_010222555.1_PDT000648206.1_genomic</t>
  </si>
  <si>
    <t>blaOXA-449=COMPLETE	tet(O)=COMPLETE</t>
  </si>
  <si>
    <t>CFSAN091698</t>
  </si>
  <si>
    <t>PDT000517567.1</t>
  </si>
  <si>
    <t>PDS000022062.24</t>
  </si>
  <si>
    <t>SAMN11949026</t>
  </si>
  <si>
    <t>GCA_006224525.1_PDT000517567.1_genomic</t>
  </si>
  <si>
    <t>PNUSAC014287</t>
  </si>
  <si>
    <t>PDT000648202.1</t>
  </si>
  <si>
    <t>other</t>
  </si>
  <si>
    <t>PDS000020994.29</t>
  </si>
  <si>
    <t>SAMN13634673</t>
  </si>
  <si>
    <t>GCA_010223025.1_PDT000648202.1_genomic</t>
  </si>
  <si>
    <t>blaOXA-623=COMPLETE	gyrA_T86I=POINT	tet(O)=COMPLETE</t>
  </si>
  <si>
    <t>PNUSAC014505</t>
  </si>
  <si>
    <t>PDT000677498.1</t>
  </si>
  <si>
    <t>2020-02-04T10:10:59Z</t>
  </si>
  <si>
    <t>SAMN13977250</t>
  </si>
  <si>
    <t>GCA_010348265.1_PDT000677498.1_genomic</t>
  </si>
  <si>
    <t>aph(3')-IIIa=COMPLETE	blaOXA=PARTIAL_END_OF_CONTIG	gyrA_T86I=POINT	tet(O)=COMPLETE</t>
  </si>
  <si>
    <t>TW19152-1</t>
  </si>
  <si>
    <t>PDS000055667.1</t>
  </si>
  <si>
    <t>SAMN11784736</t>
  </si>
  <si>
    <t>PDT000503544.2</t>
  </si>
  <si>
    <t>2019-06-12T18:52:07Z</t>
  </si>
  <si>
    <t>ant(6)-Ia=PARTIAL	aph(3')-IIIa=COMPLETE	blaOXA-193=COMPLETE	sat4=COMPLETE	tet(O)=COMPLETE</t>
  </si>
  <si>
    <t>TX-ACB1500693</t>
  </si>
  <si>
    <t>PDT000087338.2</t>
  </si>
  <si>
    <t>PDS000022415.21</t>
  </si>
  <si>
    <t>SAMN04148262</t>
  </si>
  <si>
    <t>GCA_004926955.1_PDT000087338.2_genomic</t>
  </si>
  <si>
    <t>TX-ACB1500474</t>
  </si>
  <si>
    <t>PDT000087468.2</t>
  </si>
  <si>
    <t>SAMN04148257</t>
  </si>
  <si>
    <t>GCA_005097155.1_PDT000087468.2_genomic</t>
  </si>
  <si>
    <t>PNUSAC014194</t>
  </si>
  <si>
    <t>PDT000647841.1</t>
  </si>
  <si>
    <t>2019-12-19T00:30:20Z</t>
  </si>
  <si>
    <t>PDS000022906.14</t>
  </si>
  <si>
    <t>SAMN13624685</t>
  </si>
  <si>
    <t>GCA_010280685.1_PDT000647841.1_genomic</t>
  </si>
  <si>
    <t>TW19108-2</t>
  </si>
  <si>
    <t>PDT000416415.1</t>
  </si>
  <si>
    <t>2018-12-12T01:52:00Z</t>
  </si>
  <si>
    <t>PDS000048716.16</t>
  </si>
  <si>
    <t>SAMN10506171</t>
  </si>
  <si>
    <t>GCA_004835985.1_PDT000416415.1_genomic</t>
  </si>
  <si>
    <t>blaOXA-184=COMPLETE	gyrA_T86I=POINT	tet(O)=COMPLETE</t>
  </si>
  <si>
    <t>TW19290-1-1</t>
  </si>
  <si>
    <t>PDT000452674.1</t>
  </si>
  <si>
    <t>2019-01-25T15:55:28Z</t>
  </si>
  <si>
    <t>PDS000021691.13</t>
  </si>
  <si>
    <t>SAMN10506110</t>
  </si>
  <si>
    <t>GCA_004852565.1_PDT000452674.1_genomic</t>
  </si>
  <si>
    <t>TX-ACB1303596</t>
  </si>
  <si>
    <t>PDT000139802.2</t>
  </si>
  <si>
    <t>PDS000056520.1</t>
  </si>
  <si>
    <t>SAMN05371146</t>
  </si>
  <si>
    <t>GCA_005104145.1_PDT000139802.2_genomic</t>
  </si>
  <si>
    <t>PNUSAC014272</t>
  </si>
  <si>
    <t>PDT000648207.1</t>
  </si>
  <si>
    <t>PDS000020997.27</t>
  </si>
  <si>
    <t>SAMN13634657</t>
  </si>
  <si>
    <t>GCA_010278065.1_PDT000648207.1_genomic</t>
  </si>
  <si>
    <t>TW19123-2</t>
  </si>
  <si>
    <t>PDT000503653.1</t>
  </si>
  <si>
    <t>PDS000021543.15</t>
  </si>
  <si>
    <t>SAMN11785415</t>
  </si>
  <si>
    <t>GCA_005871875.1_PDT000503653.1_genomic</t>
  </si>
  <si>
    <t>2019-06-12T18:52:08Z</t>
  </si>
  <si>
    <t>PDT000082670.3</t>
  </si>
  <si>
    <t>2015-12-01T22:20:16Z</t>
  </si>
  <si>
    <t>PDS000022522.17</t>
  </si>
  <si>
    <t>SAMN04022955</t>
  </si>
  <si>
    <t>GCA_005085335.1_PDT000082670.3_genomic</t>
  </si>
  <si>
    <t>TX-ACB1401020</t>
  </si>
  <si>
    <t>PDT000139805.2</t>
  </si>
  <si>
    <t>PDS000022908.13</t>
  </si>
  <si>
    <t>SAMN05371149</t>
  </si>
  <si>
    <t>GCA_005104105.1_PDT000139805.2_genomic</t>
  </si>
  <si>
    <t>TW19242-1</t>
  </si>
  <si>
    <t>PDS000021914.14</t>
  </si>
  <si>
    <t>SAMN11785419</t>
  </si>
  <si>
    <t>PDT000503652.2</t>
  </si>
  <si>
    <t>CFSAN080824</t>
  </si>
  <si>
    <t>PDT000568782.1</t>
  </si>
  <si>
    <t>2019-08-21T11:41:29Z</t>
  </si>
  <si>
    <t>PDS000022344.13</t>
  </si>
  <si>
    <t>SAMN12610237</t>
  </si>
  <si>
    <t>GCA_008130185.1_PDT000568782.1_genomic</t>
  </si>
  <si>
    <t>PDT000251010.2</t>
  </si>
  <si>
    <t>2017-10-12T23:37:51Z</t>
  </si>
  <si>
    <t>PDS000022414.26</t>
  </si>
  <si>
    <t>SAMN07779624</t>
  </si>
  <si>
    <t>GCA_004979365.1_PDT000251010.2_genomic</t>
  </si>
  <si>
    <t>CFSAN082791</t>
  </si>
  <si>
    <t>PDT000568581.1</t>
  </si>
  <si>
    <t>2019-08-20T21:57:46Z</t>
  </si>
  <si>
    <t>PDS000020966.18</t>
  </si>
  <si>
    <t>SAMN12610246</t>
  </si>
  <si>
    <t>GCA_008157125.1_PDT000568581.1_genomic</t>
  </si>
  <si>
    <t>PNUSAC014198</t>
  </si>
  <si>
    <t>PDT000647838.1</t>
  </si>
  <si>
    <t>PDS000021972.28</t>
  </si>
  <si>
    <t>SAMN13624681</t>
  </si>
  <si>
    <t>GCA_010281205.1_PDT000647838.1_genomic</t>
  </si>
  <si>
    <t>PNUSAC014296</t>
  </si>
  <si>
    <t>PDT000648217.1</t>
  </si>
  <si>
    <t>SAMN13634662</t>
  </si>
  <si>
    <t>GCA_010279355.1_PDT000648217.1_genomic</t>
  </si>
  <si>
    <t>AZ-TG134488</t>
  </si>
  <si>
    <t>PDT000592549.1</t>
  </si>
  <si>
    <t>PDS000022322.28</t>
  </si>
  <si>
    <t>SAMN12830471</t>
  </si>
  <si>
    <t>blaOXA-193=COMPLETE	blaOXA=COMPLETE</t>
  </si>
  <si>
    <t>AZ-TG134332</t>
  </si>
  <si>
    <t>PDT000592565.1</t>
  </si>
  <si>
    <t>2019-09-24T18:28:39Z</t>
  </si>
  <si>
    <t>SAMN12830477</t>
  </si>
  <si>
    <t>blaOXA-193=COMPLETE	blaOXA=COMPLETE	gyrA_T86I=POINT</t>
  </si>
  <si>
    <t>PDT000107939.3</t>
  </si>
  <si>
    <t>2016-02-20T15:24:23Z</t>
  </si>
  <si>
    <t>PDS000022555.19</t>
  </si>
  <si>
    <t>SAMN04456587</t>
  </si>
  <si>
    <t>GCA_005298645.1_PDT000107939.3_genomic</t>
  </si>
  <si>
    <t>CFSAN080827</t>
  </si>
  <si>
    <t>PDT000568577.1</t>
  </si>
  <si>
    <t>2019-08-20T21:57:45Z</t>
  </si>
  <si>
    <t>SAMN12610218</t>
  </si>
  <si>
    <t>GCA_008156805.1_PDT000568577.1_genomic</t>
  </si>
  <si>
    <t>AZ-TG134336</t>
  </si>
  <si>
    <t>PDT000592568.1</t>
  </si>
  <si>
    <t>2019-09-24T18:28:40Z</t>
  </si>
  <si>
    <t>SAMN12830484</t>
  </si>
  <si>
    <t>TX-ACB1401225</t>
  </si>
  <si>
    <t>PDT000139806.2</t>
  </si>
  <si>
    <t>PDS000022916.9</t>
  </si>
  <si>
    <t>SAMN05371150</t>
  </si>
  <si>
    <t>GCA_005104225.1_PDT000139806.2_genomic</t>
  </si>
  <si>
    <t>FDAARGOS_263</t>
  </si>
  <si>
    <t>PDT000221673.1</t>
  </si>
  <si>
    <t>2017-06-27T14:12:51Z</t>
  </si>
  <si>
    <t>USA:VA</t>
  </si>
  <si>
    <t>PDS000000141.10</t>
  </si>
  <si>
    <t>SAMN04875589</t>
  </si>
  <si>
    <t>GCA_002209025.1_ASM220902v1_genomic</t>
  </si>
  <si>
    <t>TW19276-3</t>
  </si>
  <si>
    <t>PDT000439427.1</t>
  </si>
  <si>
    <t>2019-01-14T18:07:31Z</t>
  </si>
  <si>
    <t>PDS000043962.6</t>
  </si>
  <si>
    <t>SAMN10734826</t>
  </si>
  <si>
    <t>GCA_004847805.1_PDT000439427.1_genomic</t>
  </si>
  <si>
    <t>TW19274-2</t>
  </si>
  <si>
    <t>PDT000505174.1</t>
  </si>
  <si>
    <t>PDS000022894.11</t>
  </si>
  <si>
    <t>SAMN11845846</t>
  </si>
  <si>
    <t>GCA_005926615.1_PDT000505174.1_genomic</t>
  </si>
  <si>
    <t>TX-ACB1500686</t>
  </si>
  <si>
    <t>PDT000087469.2</t>
  </si>
  <si>
    <t>PDS000021262.13</t>
  </si>
  <si>
    <t>SAMN04148258</t>
  </si>
  <si>
    <t>GCA_005136545.1_PDT000087469.2_genomic</t>
  </si>
  <si>
    <t>50S_L22_A103V=POINT	blaOXA=COMPLETE</t>
  </si>
  <si>
    <t>AZ-TG134472</t>
  </si>
  <si>
    <t>PDT000592536.1</t>
  </si>
  <si>
    <t>2019-09-24T16:30:56Z</t>
  </si>
  <si>
    <t>PDS000020482.27</t>
  </si>
  <si>
    <t>SAMN12830423</t>
  </si>
  <si>
    <t>AZ--TG134384</t>
  </si>
  <si>
    <t>PDT000592583.1</t>
  </si>
  <si>
    <t>2019-09-24T18:28:42Z</t>
  </si>
  <si>
    <t>SAMN12830517</t>
  </si>
  <si>
    <t>TX-ACB1500718</t>
  </si>
  <si>
    <t>PDT000087340.2</t>
  </si>
  <si>
    <t>PDS000021658.18</t>
  </si>
  <si>
    <t>SAMN04148264</t>
  </si>
  <si>
    <t>GCA_004926915.1_PDT000087340.2_genomic</t>
  </si>
  <si>
    <t>PNUSAC014279</t>
  </si>
  <si>
    <t>PDT000648227.1</t>
  </si>
  <si>
    <t>PDS000022888.13</t>
  </si>
  <si>
    <t>SAMN13634655</t>
  </si>
  <si>
    <t>GCA_010277425.1_PDT000648227.1_genomic</t>
  </si>
  <si>
    <t>50S_L22_A103V=POINT	blaOXA-193=COMPLETE</t>
  </si>
  <si>
    <t>2019-09-24T16:30:57Z</t>
  </si>
  <si>
    <t>AZ-TG134248</t>
  </si>
  <si>
    <t>PDT000592545.1</t>
  </si>
  <si>
    <t>2019-09-24T16:30:58Z</t>
  </si>
  <si>
    <t>SAMN12830467</t>
  </si>
  <si>
    <t>23S_A2074T=POINT</t>
  </si>
  <si>
    <t>AZ-TG134244</t>
  </si>
  <si>
    <t>PDT000592553.1</t>
  </si>
  <si>
    <t>2019-09-24T16:31:00Z</t>
  </si>
  <si>
    <t>SAMN12830470</t>
  </si>
  <si>
    <t>blaOXA-460=COMPLETE	gyrA_T86I=POINT</t>
  </si>
  <si>
    <t>AZ-TG134404</t>
  </si>
  <si>
    <t>PDT000592581.1</t>
  </si>
  <si>
    <t>SAMN12830509</t>
  </si>
  <si>
    <t>blaOXA-448=COMPLETE	blaOXA=PARTIAL_END_OF_CONTIG</t>
  </si>
  <si>
    <t>AZ-TG134396</t>
  </si>
  <si>
    <t>PDT000592586.1</t>
  </si>
  <si>
    <t>2019-09-24T18:28:43Z</t>
  </si>
  <si>
    <t>SAMN12830516</t>
  </si>
  <si>
    <t>AZ-TG134408</t>
  </si>
  <si>
    <t>PDT000592590.1</t>
  </si>
  <si>
    <t>SAMN12830513</t>
  </si>
  <si>
    <t>AZ-TG134416</t>
  </si>
  <si>
    <t>PDT000592614.1</t>
  </si>
  <si>
    <t>2019-09-24T18:28:47Z</t>
  </si>
  <si>
    <t>SAMN12830537</t>
  </si>
  <si>
    <t>CFSAN091701</t>
  </si>
  <si>
    <t>PDT000517552.1</t>
  </si>
  <si>
    <t>2019-06-03T22:49:20Z</t>
  </si>
  <si>
    <t>PDS000055445.5</t>
  </si>
  <si>
    <t>SAMN11948031</t>
  </si>
  <si>
    <t>GCA_006224485.1_PDT000517552.1_genomic</t>
  </si>
  <si>
    <t>AZ-TG134388</t>
  </si>
  <si>
    <t>PDT000592593.1</t>
  </si>
  <si>
    <t>2019-09-24T18:28:44Z</t>
  </si>
  <si>
    <t>SAMN12830527</t>
  </si>
  <si>
    <t>blaOXA-193=COMPLETE	blaOXA=COMPLETE	gyrA_T86I=POINT	tet(O)=COMPLETE</t>
  </si>
  <si>
    <t>PNUSAC014204</t>
  </si>
  <si>
    <t>PDT000647836.1</t>
  </si>
  <si>
    <t>SAMN13624675</t>
  </si>
  <si>
    <t>GCA_010223435.1_PDT000647836.1_genomic</t>
  </si>
  <si>
    <t>PNUSAC014299</t>
  </si>
  <si>
    <t>PDT000648208.1</t>
  </si>
  <si>
    <t>SAMN13634668</t>
  </si>
  <si>
    <t>GCA_010222465.1_PDT000648208.1_genomic</t>
  </si>
  <si>
    <t>PNUSAC014288</t>
  </si>
  <si>
    <t>PDT000648195.1</t>
  </si>
  <si>
    <t>2019-12-20T00:27:27Z</t>
  </si>
  <si>
    <t>PDS000022733.134</t>
  </si>
  <si>
    <t>SAMN13634646</t>
  </si>
  <si>
    <t>GCA_010278805.1_PDT000648195.1_genomic</t>
  </si>
  <si>
    <t>aph(3')-IIIa=COMPLETE	blaOXA=COMPLETE	tet(O)=COMPLETE</t>
  </si>
  <si>
    <t>PNUSAC014283</t>
  </si>
  <si>
    <t>PDT000648205.1</t>
  </si>
  <si>
    <t>SAMN13634651</t>
  </si>
  <si>
    <t>GCA_010279515.1_PDT000648205.1_genomic</t>
  </si>
  <si>
    <t>TW19322</t>
  </si>
  <si>
    <t>PDT000415637.1</t>
  </si>
  <si>
    <t>2018-12-10T22:52:23Z</t>
  </si>
  <si>
    <t>PDS000055909.2</t>
  </si>
  <si>
    <t>SAMN10506164</t>
  </si>
  <si>
    <t>GCA_004835485.1_PDT000415637.1_genomic</t>
  </si>
  <si>
    <t>TW19320</t>
  </si>
  <si>
    <t>PDT000442838.1</t>
  </si>
  <si>
    <t>2019-01-18T13:53:08Z</t>
  </si>
  <si>
    <t>SAMN10506154</t>
  </si>
  <si>
    <t>GCA_004848215.1_PDT000442838.1_genomic</t>
  </si>
  <si>
    <t>TW19258-3</t>
  </si>
  <si>
    <t>PDT000505173.1</t>
  </si>
  <si>
    <t>PDS000049145.29</t>
  </si>
  <si>
    <t>SAMN11845848</t>
  </si>
  <si>
    <t>GCA_005926555.1_PDT000505173.1_genomic</t>
  </si>
  <si>
    <t>PNUSAC014398</t>
  </si>
  <si>
    <t>PDT000649719.1</t>
  </si>
  <si>
    <t>PDS000021926.7</t>
  </si>
  <si>
    <t>SAMN13656939</t>
  </si>
  <si>
    <t>GCA_010315295.1_PDT000649719.1_genomic</t>
  </si>
  <si>
    <t>TX-ACB1403514</t>
  </si>
  <si>
    <t>PDT000144213.2</t>
  </si>
  <si>
    <t>blood</t>
  </si>
  <si>
    <t>PDS000024033.7</t>
  </si>
  <si>
    <t>SAMN05371157</t>
  </si>
  <si>
    <t>GCA_005105105.1_PDT000144213.2_genomic</t>
  </si>
  <si>
    <t>PNUSAC014520</t>
  </si>
  <si>
    <t>PDT000677501.1</t>
  </si>
  <si>
    <t>PDS000021544.7</t>
  </si>
  <si>
    <t>SAMN13977253</t>
  </si>
  <si>
    <t>GCA_010348345.1_PDT000677501.1_genomic</t>
  </si>
  <si>
    <t>AZ-TG134252</t>
  </si>
  <si>
    <t>PDT000592547.1</t>
  </si>
  <si>
    <t>PDS000042684.7</t>
  </si>
  <si>
    <t>SAMN12830468</t>
  </si>
  <si>
    <t>PNUSAC014195</t>
  </si>
  <si>
    <t>PDT000647837.1</t>
  </si>
  <si>
    <t>PDS000046093.6</t>
  </si>
  <si>
    <t>SAMN13624684</t>
  </si>
  <si>
    <t>GCA_010280645.1_PDT000647837.1_genomic</t>
  </si>
  <si>
    <t>TX-ACB1500692</t>
  </si>
  <si>
    <t>PDT000087337.2</t>
  </si>
  <si>
    <t>SAMN04148261</t>
  </si>
  <si>
    <t>GCA_005096455.1_PDT000087337.2_genomic</t>
  </si>
  <si>
    <t>TX-ACB1500827</t>
  </si>
  <si>
    <t>PDT000092454.2</t>
  </si>
  <si>
    <t>2015-10-30T16:18:56Z</t>
  </si>
  <si>
    <t>SAMN04148280</t>
  </si>
  <si>
    <t>GCA_005085545.1_PDT000092454.2_genomic</t>
  </si>
  <si>
    <t>TX-ACB1500832</t>
  </si>
  <si>
    <t>PDT000092457.2</t>
  </si>
  <si>
    <t>SAMN04148283</t>
  </si>
  <si>
    <t>GCA_005085585.1_PDT000092457.2_genomic</t>
  </si>
  <si>
    <t>23S_A2075G=POINT	50S_L22_G86E=POINT	gyrA_T86I=POINT	tet(O)=COMPLETE</t>
  </si>
  <si>
    <t>FDAARGOS_264</t>
  </si>
  <si>
    <t>PDT000201410.2</t>
  </si>
  <si>
    <t>2018-01-20T01:02:15Z</t>
  </si>
  <si>
    <t>human feces</t>
  </si>
  <si>
    <t>SAMN04875590</t>
  </si>
  <si>
    <t>GCA_002082995.2_ASM208299v2_genomic</t>
  </si>
  <si>
    <t>PDT000124852.3</t>
  </si>
  <si>
    <t>2016-04-12T22:10:22Z</t>
  </si>
  <si>
    <t>SAMN04571737</t>
  </si>
  <si>
    <t>GCA_005299745.1_PDT000124852.3_genomic</t>
  </si>
  <si>
    <t>TX-ACB1300232</t>
  </si>
  <si>
    <t>PDT000139792.2</t>
  </si>
  <si>
    <t>SAMN05371136</t>
  </si>
  <si>
    <t>GCA_005143645.1_PDT000139792.2_genomic</t>
  </si>
  <si>
    <t>50S_L22_A103V=POINT	blaOXA-594=COMPLETE	gyrA_T86I=POINT	tet(O)=COMPLETE</t>
  </si>
  <si>
    <t>TX-ACB1300711</t>
  </si>
  <si>
    <t>PDT000139793.2</t>
  </si>
  <si>
    <t>SAMN05371137</t>
  </si>
  <si>
    <t>GCA_005103885.1_PDT000139793.2_genomic</t>
  </si>
  <si>
    <t>TX-ACB1302070</t>
  </si>
  <si>
    <t>PDT000139797.2</t>
  </si>
  <si>
    <t>SAMN05371141</t>
  </si>
  <si>
    <t>GCA_005143665.1_PDT000139797.2_genomic</t>
  </si>
  <si>
    <t>TX-ACB1302708</t>
  </si>
  <si>
    <t>PDT000139800.2</t>
  </si>
  <si>
    <t>SAMN05371144</t>
  </si>
  <si>
    <t>GCA_005104025.1_PDT000139800.2_genomic</t>
  </si>
  <si>
    <t>TX-ACB1403333</t>
  </si>
  <si>
    <t>PDT000144212.2</t>
  </si>
  <si>
    <t>SAMN05371156</t>
  </si>
  <si>
    <t>GCA_005104585.1_PDT000144212.2_genomic</t>
  </si>
  <si>
    <t>50S_L22_A103V=POINT	blaOXA-460=COMPLETE	gyrA_T86I=POINT	tet(O)=COMPLETE</t>
  </si>
  <si>
    <t>FDAARGOS_265</t>
  </si>
  <si>
    <t>PDT000221674.1</t>
  </si>
  <si>
    <t>2017-06-27T14:13:10Z</t>
  </si>
  <si>
    <t>SAMN04875591</t>
  </si>
  <si>
    <t>GCA_002209045.1_ASM220904v1_genomic</t>
  </si>
  <si>
    <t>blaOXA-61=COMPLETE	tet(O)=COMPLETE</t>
  </si>
  <si>
    <t>TW19302</t>
  </si>
  <si>
    <t>PDT000431716.1</t>
  </si>
  <si>
    <t>2019-01-07T21:55:50Z</t>
  </si>
  <si>
    <t>PDS000022040.70</t>
  </si>
  <si>
    <t>SAMN10506147</t>
  </si>
  <si>
    <t>GCA_004905955.1_PDT000431716.1_genomic</t>
  </si>
  <si>
    <t>PNUSAC014285</t>
  </si>
  <si>
    <t>PDT000648216.1</t>
  </si>
  <si>
    <t>SAMN13634645</t>
  </si>
  <si>
    <t>GCA_010221995.1_PDT000648216.1_genomic</t>
  </si>
  <si>
    <t>TX-ACB1500773</t>
  </si>
  <si>
    <t>PDT000097013.2</t>
  </si>
  <si>
    <t>2015-12-11T00:20:41Z</t>
  </si>
  <si>
    <t>wound</t>
  </si>
  <si>
    <t>PDS000021354.65</t>
  </si>
  <si>
    <t>SAMN04148271</t>
  </si>
  <si>
    <t>GCA_005098105.1_PDT000097013.2_genomic</t>
  </si>
  <si>
    <t>50S_L22_A103V=POINT	gyrA_T86I=POINT	tet(O)=MISTRANSLATION</t>
  </si>
  <si>
    <t>TX-ACB1401909</t>
  </si>
  <si>
    <t>PDT000144209.2</t>
  </si>
  <si>
    <t>SAMN05371153</t>
  </si>
  <si>
    <t>GCA_005201455.1_PDT000144209.2_genomic</t>
  </si>
  <si>
    <t>TW19252-1</t>
  </si>
  <si>
    <t>PDT000413779.1</t>
  </si>
  <si>
    <t>2018-12-03T21:38:40Z</t>
  </si>
  <si>
    <t>SAMN10506076</t>
  </si>
  <si>
    <t>GCA_004893175.1_PDT000413779.1_genomic</t>
  </si>
  <si>
    <t>TW19128-1</t>
  </si>
  <si>
    <t>PDT000421806.1</t>
  </si>
  <si>
    <t>SAMN10506188</t>
  </si>
  <si>
    <t>GCA_004839965.1_PDT000421806.1_genomic</t>
  </si>
  <si>
    <t>TW19316</t>
  </si>
  <si>
    <t>PDT000442847.1</t>
  </si>
  <si>
    <t>2019-01-18T14:54:29Z</t>
  </si>
  <si>
    <t>SAMN10506057</t>
  </si>
  <si>
    <t>GCA_004848285.1_PDT000442847.1_genomic</t>
  </si>
  <si>
    <t>PNUSAC014298</t>
  </si>
  <si>
    <t>PDT000648215.1</t>
  </si>
  <si>
    <t>SAMN13634666</t>
  </si>
  <si>
    <t>GCA_010278995.1_PDT000648215.1_genomic</t>
  </si>
  <si>
    <t>TW19125-1</t>
  </si>
  <si>
    <t>PDT000421795.1</t>
  </si>
  <si>
    <t>2018-12-20T18:48:11Z</t>
  </si>
  <si>
    <t>PDS000022855.30</t>
  </si>
  <si>
    <t>SAMN10506109</t>
  </si>
  <si>
    <t>GCA_004840285.1_PDT000421795.1_genomic</t>
  </si>
  <si>
    <t>blaOXA-591=COMPLETE	gyrA_T86I=POINT	tet(O)=COMPLETE</t>
  </si>
  <si>
    <t>TX-ACB1500768</t>
  </si>
  <si>
    <t>PDT000093289.2</t>
  </si>
  <si>
    <t>2015-11-06T22:17:41Z</t>
  </si>
  <si>
    <t>PDS000045895.21</t>
  </si>
  <si>
    <t>SAMN04148268</t>
  </si>
  <si>
    <t>GCA_005097285.1_PDT000093289.2_genomic</t>
  </si>
  <si>
    <t>50S_L22_A103V=POINT	aadE=COMPLETE	blaOXA=PARTIAL_END_OF_CONTIG	gyrA_T86I=POINT	tet(O)=COMPLETE</t>
  </si>
  <si>
    <t>AZ-TG134240</t>
  </si>
  <si>
    <t>PDT000592544.1</t>
  </si>
  <si>
    <t>PDS000021285.62</t>
  </si>
  <si>
    <t>SAMN12830469</t>
  </si>
  <si>
    <t>blaOXA-193=COMPLETE	blaOXA=PARTIAL</t>
  </si>
  <si>
    <t>PNUSAC014197</t>
  </si>
  <si>
    <t>PDT000647839.1</t>
  </si>
  <si>
    <t>SAMN13624682</t>
  </si>
  <si>
    <t>GCA_010280425.1_PDT000647839.1_genomic</t>
  </si>
  <si>
    <t>PNUSAC014282</t>
  </si>
  <si>
    <t>PDT000648223.1</t>
  </si>
  <si>
    <t>2019-12-20T00:27:34Z</t>
  </si>
  <si>
    <t>SAMN13634654</t>
  </si>
  <si>
    <t>GCA_010278745.1_PDT000648223.1_genomic</t>
  </si>
  <si>
    <t>TX-ACB1401235</t>
  </si>
  <si>
    <t>PDT000139807.2</t>
  </si>
  <si>
    <t>PDS000044655.14</t>
  </si>
  <si>
    <t>SAMN05371151</t>
  </si>
  <si>
    <t>GCA_005143775.1_PDT000139807.2_genomic</t>
  </si>
  <si>
    <t>TX-ACB1401525</t>
  </si>
  <si>
    <t>PDT000144208.2</t>
  </si>
  <si>
    <t>SAMN05371152</t>
  </si>
  <si>
    <t>GCA_005105045.1_PDT000144208.2_genomic</t>
  </si>
  <si>
    <t>PNUSAC014280</t>
  </si>
  <si>
    <t>PDT000648200.1</t>
  </si>
  <si>
    <t>PDS000043874.17</t>
  </si>
  <si>
    <t>SAMN13634653</t>
  </si>
  <si>
    <t>GCA_010222595.1_PDT000648200.1_genomic</t>
  </si>
  <si>
    <t>blaOXA-461=COMPLETE	tet(O)=COMPLETE</t>
  </si>
  <si>
    <t>PNUSAC014275</t>
  </si>
  <si>
    <t>PDT000648201.1</t>
  </si>
  <si>
    <t>SAMN13634660</t>
  </si>
  <si>
    <t>GCA_010280785.1_PDT000648201.1_genomic</t>
  </si>
  <si>
    <t>TW19297-1</t>
  </si>
  <si>
    <t>PDT000431597.1</t>
  </si>
  <si>
    <t>2019-01-07T21:55:19Z</t>
  </si>
  <si>
    <t>PDS000048692.14</t>
  </si>
  <si>
    <t>SAMN10506162</t>
  </si>
  <si>
    <t>GCA_004905875.1_PDT000431597.1_genomic</t>
  </si>
  <si>
    <t>TX-ACB1500776</t>
  </si>
  <si>
    <t>PDT000097322.2</t>
  </si>
  <si>
    <t>2015-12-14T17:21:52Z</t>
  </si>
  <si>
    <t>PDS000021609.32</t>
  </si>
  <si>
    <t>SAMN04148273</t>
  </si>
  <si>
    <t>GCA_004928235.1_PDT000097322.2_genomic</t>
  </si>
  <si>
    <t>TW19300-1</t>
  </si>
  <si>
    <t>PDT000431727.1</t>
  </si>
  <si>
    <t>PDS000022566.24</t>
  </si>
  <si>
    <t>SAMN10506133</t>
  </si>
  <si>
    <t>GCA_004845485.1_PDT000431727.1_genomic</t>
  </si>
  <si>
    <t>2019-01-18T13:53:09Z</t>
  </si>
  <si>
    <t>PNUSAC014514</t>
  </si>
  <si>
    <t>PDT000677495.1</t>
  </si>
  <si>
    <t>2020-02-04T10:10:58Z</t>
  </si>
  <si>
    <t>PDS000022405.27</t>
  </si>
  <si>
    <t>SAMN13977259</t>
  </si>
  <si>
    <t>GCA_010348165.1_PDT000677495.1_genomic</t>
  </si>
  <si>
    <t>PDT000107940.2</t>
  </si>
  <si>
    <t>PDS000021221.97</t>
  </si>
  <si>
    <t>SAMN04456588</t>
  </si>
  <si>
    <t>GCA_004930015.1_PDT000107940.2_genomic</t>
  </si>
  <si>
    <t>50S_L22_A103V=POINT	blaOXA-603=COMPLETE</t>
  </si>
  <si>
    <t>CFSAN091689</t>
  </si>
  <si>
    <t>PDT000509672.1</t>
  </si>
  <si>
    <t>2019-05-29T21:08:24Z</t>
  </si>
  <si>
    <t>SAMN11885447</t>
  </si>
  <si>
    <t>GCA_005929335.1_PDT000509672.1_genomic</t>
  </si>
  <si>
    <t>CFSAN085462</t>
  </si>
  <si>
    <t>PDT000517555.1</t>
  </si>
  <si>
    <t>SAMN11948148</t>
  </si>
  <si>
    <t>GCA_006222455.1_PDT000517555.1_genomic</t>
  </si>
  <si>
    <t>PNUSAC014205</t>
  </si>
  <si>
    <t>PDT000647840.1</t>
  </si>
  <si>
    <t>SAMN13624674</t>
  </si>
  <si>
    <t>GCA_010280405.1_PDT000647840.1_genomic</t>
  </si>
  <si>
    <t>PNUSAC014291</t>
  </si>
  <si>
    <t>PDT000648222.1</t>
  </si>
  <si>
    <t>SAMN13634669</t>
  </si>
  <si>
    <t>GCA_010278865.1_PDT000648222.1_genomic</t>
  </si>
  <si>
    <t>PNUSAC014407</t>
  </si>
  <si>
    <t>PDT000649713.1</t>
  </si>
  <si>
    <t>SAMN13656924</t>
  </si>
  <si>
    <t>GCA_010310025.1_PDT000649713.1_genomic</t>
  </si>
  <si>
    <t>2011D-8712</t>
  </si>
  <si>
    <t>PDT000570841.1</t>
  </si>
  <si>
    <t>2019-08-20T04:13:17Z</t>
  </si>
  <si>
    <t>PDS000020995.57</t>
  </si>
  <si>
    <t>SAMN12323641</t>
  </si>
  <si>
    <t>GCA_008014095.1_ASM801409v1_genomic</t>
  </si>
  <si>
    <t>TX-ACB1301169</t>
  </si>
  <si>
    <t>PDT000139795.2</t>
  </si>
  <si>
    <t>PDS000000107.99</t>
  </si>
  <si>
    <t>SAMN05371139</t>
  </si>
  <si>
    <t>GCA_005103985.1_PDT000139795.2_genomic</t>
  </si>
  <si>
    <t>CFSAN091691</t>
  </si>
  <si>
    <t>PDT000517553.1</t>
  </si>
  <si>
    <t>SAMN11948034</t>
  </si>
  <si>
    <t>GCA_006223405.1_PDT000517553.1_genomic</t>
  </si>
  <si>
    <t>TX-ACB1500822</t>
  </si>
  <si>
    <t>PDT000097326.2</t>
  </si>
  <si>
    <t>PDS000045155.21</t>
  </si>
  <si>
    <t>SAMN04148277</t>
  </si>
  <si>
    <t>GCA_005137705.1_PDT000097326.2_genomic</t>
  </si>
  <si>
    <t>aph(3')-IIIa=COMPLETE	blaOXA=COMPLETE	blaOXA=PARTIAL_END_OF_CONTIG	gyrA_T86I=POINT	tet(O)=COMPLETE</t>
  </si>
  <si>
    <t>TW19272-1</t>
  </si>
  <si>
    <t>PDT000413664.1</t>
  </si>
  <si>
    <t>PDS000051261.17</t>
  </si>
  <si>
    <t>SAMN10506152</t>
  </si>
  <si>
    <t>GCA_004828925.1_PDT000413664.1_genomic</t>
  </si>
  <si>
    <t>TW19259-1</t>
  </si>
  <si>
    <t>PDT000413780.1</t>
  </si>
  <si>
    <t>SAMN10506078</t>
  </si>
  <si>
    <t>GCA_004828525.1_PDT000413780.1_genomic</t>
  </si>
  <si>
    <t>TW19312</t>
  </si>
  <si>
    <t>PDT000442842.1</t>
  </si>
  <si>
    <t>PDS000021059.55</t>
  </si>
  <si>
    <t>SAMN10506074</t>
  </si>
  <si>
    <t>GCA_004894895.1_PDT000442842.1_genomic</t>
  </si>
  <si>
    <t>blaOXA-449=COMPLETE	gyrA_T86I=POINT	tet(O)=COMPLETE</t>
  </si>
  <si>
    <t>CFSAN085463</t>
  </si>
  <si>
    <t>PDT000517550.1</t>
  </si>
  <si>
    <t>SAMN11947925</t>
  </si>
  <si>
    <t>GCA_006223905.1_PDT000517550.1_genomic</t>
  </si>
  <si>
    <t>blaOXA=PARTIAL_END_OF_CONTIG	tet(O)=COMPLETE</t>
  </si>
  <si>
    <t>PNUSAC014393</t>
  </si>
  <si>
    <t>PDT000649729.1</t>
  </si>
  <si>
    <t>SAMN13656912</t>
  </si>
  <si>
    <t>GCA_010310085.1_PDT000649729.1_genomic</t>
  </si>
  <si>
    <t>AZ-TG134256</t>
  </si>
  <si>
    <t>PDT000592567.1</t>
  </si>
  <si>
    <t>PDS000010659.77</t>
  </si>
  <si>
    <t>SAMN12830465</t>
  </si>
  <si>
    <t>TW19100-1</t>
  </si>
  <si>
    <t>PDT000416384.1</t>
  </si>
  <si>
    <t>2018-12-11T22:45:01Z</t>
  </si>
  <si>
    <t>PDS000052115.4</t>
  </si>
  <si>
    <t>SAMN10506160</t>
  </si>
  <si>
    <t>GCA_004897875.1_PDT000416384.1_genomic</t>
  </si>
  <si>
    <t>PNUSAC014392</t>
  </si>
  <si>
    <t>PDT000649736.1</t>
  </si>
  <si>
    <t>PDS000055444.1</t>
  </si>
  <si>
    <t>SAMN13656915</t>
  </si>
  <si>
    <t>GCA_010227435.1_PDT000649736.1_genomic</t>
  </si>
  <si>
    <t>PNUSAC014297</t>
  </si>
  <si>
    <t>PDT000648196.1</t>
  </si>
  <si>
    <t>PDS000050644.10</t>
  </si>
  <si>
    <t>SAMN13634664</t>
  </si>
  <si>
    <t>GCA_010222415.1_PDT000648196.1_genomic</t>
  </si>
  <si>
    <t>CFSAN091690</t>
  </si>
  <si>
    <t>PDT000517526.1</t>
  </si>
  <si>
    <t>2019-06-03T21:49:47Z</t>
  </si>
  <si>
    <t>PDS000022588.91</t>
  </si>
  <si>
    <t>SAMN11947027</t>
  </si>
  <si>
    <t>GCA_006224145.1_PDT000517526.1_genomic</t>
  </si>
  <si>
    <t>PNUSAC014196</t>
  </si>
  <si>
    <t>PDT000647842.1</t>
  </si>
  <si>
    <t>SAMN13624683</t>
  </si>
  <si>
    <t>GCA_010280105.1_PDT000647842.1_genomic</t>
  </si>
  <si>
    <t>TX-ACB1500821</t>
  </si>
  <si>
    <t>PDT000097325.2</t>
  </si>
  <si>
    <t>PDS000054200.7</t>
  </si>
  <si>
    <t>SAMN04148276</t>
  </si>
  <si>
    <t>GCA_005137645.1_PDT000097325.2_genomic</t>
  </si>
  <si>
    <t>PNUSAC014513</t>
  </si>
  <si>
    <t>PDT000677500.1</t>
  </si>
  <si>
    <t>PDS000045136.27</t>
  </si>
  <si>
    <t>SAMN13977249</t>
  </si>
  <si>
    <t>GCA_010348275.1_PDT000677500.1_genomic</t>
  </si>
  <si>
    <t>CFSAN091700</t>
  </si>
  <si>
    <t>PDT000517549.1</t>
  </si>
  <si>
    <t>PDS000054758.2</t>
  </si>
  <si>
    <t>SAMN11947922</t>
  </si>
  <si>
    <t>GCA_006223885.1_PDT000517549.1_genomic</t>
  </si>
  <si>
    <t>AZ-TG134480</t>
  </si>
  <si>
    <t>PDT000592539.1</t>
  </si>
  <si>
    <t>SAMN12830421</t>
  </si>
  <si>
    <t>PNUSAC014276</t>
  </si>
  <si>
    <t>PDT000648221.1</t>
  </si>
  <si>
    <t>PDS000021035.52</t>
  </si>
  <si>
    <t>SAMN13634650</t>
  </si>
  <si>
    <t>GCA_010278985.1_PDT000648221.1_genomic</t>
  </si>
  <si>
    <t>TX-ACB1500770</t>
  </si>
  <si>
    <t>PDT000097012.2</t>
  </si>
  <si>
    <t>PDS000043919.25</t>
  </si>
  <si>
    <t>SAMN04148270</t>
  </si>
  <si>
    <t>GCA_004928055.1_PDT000097012.2_genomic</t>
  </si>
  <si>
    <t>PNUSAC014399</t>
  </si>
  <si>
    <t>PDT000649718.1</t>
  </si>
  <si>
    <t>SAMN13656911</t>
  </si>
  <si>
    <t>GCA_010306105.1_PDT000649718.1_genomic</t>
  </si>
  <si>
    <t>TW19278-2</t>
  </si>
  <si>
    <t>PDT000413670.1</t>
  </si>
  <si>
    <t>PDS000048385.11</t>
  </si>
  <si>
    <t>SAMN10506174</t>
  </si>
  <si>
    <t>GCA_004828125.1_PDT000413670.1_genomic</t>
  </si>
  <si>
    <t>TW19149-1</t>
  </si>
  <si>
    <t>PDT000421820.1</t>
  </si>
  <si>
    <t>SAMN10506129</t>
  </si>
  <si>
    <t>GCA_004904295.1_PDT000421820.1_genomic</t>
  </si>
  <si>
    <t>TW19122-1</t>
  </si>
  <si>
    <t>PDT000415641.1</t>
  </si>
  <si>
    <t>2018-12-10T22:52:24Z</t>
  </si>
  <si>
    <t>PDS000011725.45</t>
  </si>
  <si>
    <t>SAMN10506167</t>
  </si>
  <si>
    <t>GCA_004835525.1_PDT000415641.1_genomic</t>
  </si>
  <si>
    <t>TW19311</t>
  </si>
  <si>
    <t>PDT000442834.1</t>
  </si>
  <si>
    <t>SAMN10506071</t>
  </si>
  <si>
    <t>GCA_004916575.1_PDT000442834.1_genomic</t>
  </si>
  <si>
    <t>TW19315</t>
  </si>
  <si>
    <t>PDT000442837.1</t>
  </si>
  <si>
    <t>SAMN10506185</t>
  </si>
  <si>
    <t>GCA_004848155.1_PDT000442837.1_genomic</t>
  </si>
  <si>
    <t>TW19319-1</t>
  </si>
  <si>
    <t>PDT000442840.1</t>
  </si>
  <si>
    <t>SAMN10506177</t>
  </si>
  <si>
    <t>GCA_004849485.1_PDT000442840.1_genomic</t>
  </si>
  <si>
    <t>TW19314</t>
  </si>
  <si>
    <t>PDT000442843.1</t>
  </si>
  <si>
    <t>SAMN10506178</t>
  </si>
  <si>
    <t>GCA_004849725.1_PDT000442843.1_genomic</t>
  </si>
  <si>
    <t>TW19281-2</t>
  </si>
  <si>
    <t>PDT000413661.1</t>
  </si>
  <si>
    <t>PDS000022399.34</t>
  </si>
  <si>
    <t>SAMN10506176</t>
  </si>
  <si>
    <t>GCA_004828845.1_PDT000413661.1_genomic</t>
  </si>
  <si>
    <t>AZ-TG134400</t>
  </si>
  <si>
    <t>PDT000592574.1</t>
  </si>
  <si>
    <t>2019-09-24T18:28:41Z</t>
  </si>
  <si>
    <t>SAMN12830496</t>
  </si>
  <si>
    <t>PNUSAC014202</t>
  </si>
  <si>
    <t>PDT000647832.1</t>
  </si>
  <si>
    <t>PDS000022048.22</t>
  </si>
  <si>
    <t>SAMN13624677</t>
  </si>
  <si>
    <t>GCA_010222745.1_PDT000647832.1_genomic</t>
  </si>
  <si>
    <t>PNUSAC014292</t>
  </si>
  <si>
    <t>PDT000648209.1</t>
  </si>
  <si>
    <t>SAMN13634667</t>
  </si>
  <si>
    <t>GCA_010278945.1_PDT000648209.1_genomic</t>
  </si>
  <si>
    <t>PNUSAC014518</t>
  </si>
  <si>
    <t>PDT000677496.1</t>
  </si>
  <si>
    <t>PDS000022744.28</t>
  </si>
  <si>
    <t>SAMN13977256</t>
  </si>
  <si>
    <t>GCA_010348205.1_PDT000677496.1_genomic</t>
  </si>
  <si>
    <t>TW19153-1</t>
  </si>
  <si>
    <t>PDT000505172.1</t>
  </si>
  <si>
    <t>PDS000022582.3</t>
  </si>
  <si>
    <t>SAMN11845845</t>
  </si>
  <si>
    <t>GCA_005926595.1_PDT000505172.1_genomic</t>
  </si>
  <si>
    <t>TX-ACB1402555</t>
  </si>
  <si>
    <t>PDT000144210.2</t>
  </si>
  <si>
    <t>PDS000022580.2</t>
  </si>
  <si>
    <t>SAMN05371154</t>
  </si>
  <si>
    <t>GCA_004935395.1_PDT000144210.2_genomic</t>
  </si>
  <si>
    <t>TW19318</t>
  </si>
  <si>
    <t>PDT000442836.1</t>
  </si>
  <si>
    <t>PDS000041366.2</t>
  </si>
  <si>
    <t>SAMN10506070</t>
  </si>
  <si>
    <t>GCA_004848165.1_PDT000442836.1_genomic</t>
  </si>
  <si>
    <t>aph(3')-IIIa=COMPLETE	blaOXA-461=COMPLETE	tet(O)=COMPLETE</t>
  </si>
  <si>
    <t>TW19313</t>
  </si>
  <si>
    <t>PDT000442844.1</t>
  </si>
  <si>
    <t>SAMN10506111</t>
  </si>
  <si>
    <t>GCA_004890895.1_PDT000442844.1_genomic</t>
  </si>
  <si>
    <t>TW19317</t>
  </si>
  <si>
    <t>PDT000442846.1</t>
  </si>
  <si>
    <t>SAMN10506068</t>
  </si>
  <si>
    <t>GCA_004848305.1_PDT000442846.1_genomic</t>
  </si>
  <si>
    <t>2011D-8868</t>
  </si>
  <si>
    <t>PDT000570847.1</t>
  </si>
  <si>
    <t>2019-08-20T04:14:33Z</t>
  </si>
  <si>
    <t>PDS000022159.4</t>
  </si>
  <si>
    <t>SAMN12323635</t>
  </si>
  <si>
    <t>GCA_008014205.1_ASM801420v1_genomic</t>
  </si>
  <si>
    <t>23S_A2074T=POINT	gyrA_D90N=POINT	gyrA_T86I=POINT	tet(O)=COMPLETE</t>
  </si>
  <si>
    <t>2010D-8066</t>
  </si>
  <si>
    <t>PDT000570848.1</t>
  </si>
  <si>
    <t>2019-08-20T04:14:34Z</t>
  </si>
  <si>
    <t>PDS000022172.3</t>
  </si>
  <si>
    <t>SAMN12323634</t>
  </si>
  <si>
    <t>GCA_008014235.1_ASM801423v1_genomic</t>
  </si>
  <si>
    <t>50S_L22_A103V=POINT	blaOXA-193=COMPLETE	gyrA_T86I=POINT</t>
  </si>
  <si>
    <t>TW19292-1</t>
  </si>
  <si>
    <t>PDT000431687.1</t>
  </si>
  <si>
    <t>2019-01-07T21:55:42Z</t>
  </si>
  <si>
    <t>PDS000037232.2</t>
  </si>
  <si>
    <t>SAMN10506065</t>
  </si>
  <si>
    <t>GCA_004905115.1_PDT000431687.1_genomic</t>
  </si>
  <si>
    <t>AZ-TG134312</t>
  </si>
  <si>
    <t>PDT000592552.1</t>
  </si>
  <si>
    <t>PDS000051016.1</t>
  </si>
  <si>
    <t>SAMN12830473</t>
  </si>
  <si>
    <t>50S_L22_A103V=POINT	blaOXA-184=COMPLETE</t>
  </si>
  <si>
    <t>AZ-TG134308</t>
  </si>
  <si>
    <t>PDT000592605.1</t>
  </si>
  <si>
    <t>PDS000051015.1</t>
  </si>
  <si>
    <t>SAMN12830536</t>
  </si>
  <si>
    <t>AZ-TG134340</t>
  </si>
  <si>
    <t>PDT000592546.1</t>
  </si>
  <si>
    <t>PDS000053744.1</t>
  </si>
  <si>
    <t>SAMN12830487</t>
  </si>
  <si>
    <t>blaOXA=COMPLETE	gyrA_T86I=POINT	tet(O)=COMPLETE</t>
  </si>
  <si>
    <t>PNUSAC014403</t>
  </si>
  <si>
    <t>PDT000649742.1</t>
  </si>
  <si>
    <t>2019-12-24T00:26:06Z</t>
  </si>
  <si>
    <t>PDS000054694.1</t>
  </si>
  <si>
    <t>SAMN13656917</t>
  </si>
  <si>
    <t>GCA_010355945.1_PDT000649742.1_genomic</t>
  </si>
  <si>
    <t>CFSAN091697</t>
  </si>
  <si>
    <t>PDT000517561.1</t>
  </si>
  <si>
    <t>2019-06-03T23:49:21Z</t>
  </si>
  <si>
    <t>PDS000043598.4</t>
  </si>
  <si>
    <t>SAMN11948692</t>
  </si>
  <si>
    <t>GCA_006225145.1_PDT000517561.1_genomic</t>
  </si>
  <si>
    <t>TX-ACB1402751</t>
  </si>
  <si>
    <t>PDT000144211.2</t>
  </si>
  <si>
    <t>PDS000021688.2</t>
  </si>
  <si>
    <t>SAMN05371155</t>
  </si>
  <si>
    <t>GCA_005200775.1_PDT000144211.2_genomic</t>
  </si>
  <si>
    <t>TW19308</t>
  </si>
  <si>
    <t>PDT000442841.1</t>
  </si>
  <si>
    <t>PDS000022508.2</t>
  </si>
  <si>
    <t>SAMN10506186</t>
  </si>
  <si>
    <t>GCA_004848195.1_PDT000442841.1_genomic</t>
  </si>
  <si>
    <t>50S_L22_A103V=POINT	blaOXA-460=COMPLETE	tet(O)=COMPLETE</t>
  </si>
  <si>
    <t>TW19306</t>
  </si>
  <si>
    <t>PDT000431636.1</t>
  </si>
  <si>
    <t>PDS000023740.2</t>
  </si>
  <si>
    <t>SAMN10506181</t>
  </si>
  <si>
    <t>GCA_004844305.1_PDT000431636.1_genomic</t>
  </si>
  <si>
    <t>PNUSAC014391</t>
  </si>
  <si>
    <t>PDT000649725.1</t>
  </si>
  <si>
    <t>PDS000022085.5</t>
  </si>
  <si>
    <t>SAMN13656940</t>
  </si>
  <si>
    <t>GCA_010315375.1_PDT000649725.1_genomic</t>
  </si>
  <si>
    <t>blaOXA-460=COMPLETE	tet(O)=COMPLETE</t>
  </si>
  <si>
    <t>PNUSAC014506</t>
  </si>
  <si>
    <t>PDT000677499.1</t>
  </si>
  <si>
    <t>PDS000022506.6</t>
  </si>
  <si>
    <t>SAMN13977254</t>
  </si>
  <si>
    <t>GCA_010348185.1_PDT000677499.1_genomic</t>
  </si>
  <si>
    <t>PDT000124859.2</t>
  </si>
  <si>
    <t>2016-04-12T22:10:24Z</t>
  </si>
  <si>
    <t>PDS000022617.6</t>
  </si>
  <si>
    <t>SAMN04571744</t>
  </si>
  <si>
    <t>GCA_005103425.1_PDT000124859.2_genomic</t>
  </si>
  <si>
    <t>aadE=COMPLETE	blaOXA-193=COMPLETE	gyrA_T86I=POINT	tet(O)=COMPLETE</t>
  </si>
  <si>
    <t>TX-ACB1303610</t>
  </si>
  <si>
    <t>PDT000139803.2</t>
  </si>
  <si>
    <t>PDS000022581.3</t>
  </si>
  <si>
    <t>SAMN05371147</t>
  </si>
  <si>
    <t>GCA_005104125.1_PDT000139803.2_genomic</t>
  </si>
  <si>
    <t>TX-ACB1500687</t>
  </si>
  <si>
    <t>PDT000087470.2</t>
  </si>
  <si>
    <t>PDS000022301.4</t>
  </si>
  <si>
    <t>SAMN04148259</t>
  </si>
  <si>
    <t>GCA_005136565.1_PDT000087470.2_genomic</t>
  </si>
  <si>
    <t>50S_L22_A103V=POINT	blaOXA-611=COMPLETE	gyrA_T86I=POINT	tet(O)=COMPLETE</t>
  </si>
  <si>
    <t>PNUSAC014201</t>
  </si>
  <si>
    <t>PDT000647845.1</t>
  </si>
  <si>
    <t>2019-12-19T00:30:21Z</t>
  </si>
  <si>
    <t>PDS000021188.2</t>
  </si>
  <si>
    <t>SAMN13624678</t>
  </si>
  <si>
    <t>GCA_010350385.1_PDT000647845.1_genomic</t>
  </si>
  <si>
    <t>50S_L22_A103V=POINT	blaOXA-184=COMPLETE	gyrA_T86I=POINT	tet(O)=COMPLETE</t>
  </si>
  <si>
    <t>PDT000082666.3</t>
  </si>
  <si>
    <t>PDS000021191.2</t>
  </si>
  <si>
    <t>SAMN04022951</t>
  </si>
  <si>
    <t>GCA_005097625.1_PDT000082666.3_genomic</t>
  </si>
  <si>
    <t>TX-ACB1500775</t>
  </si>
  <si>
    <t>PDT000097014.2</t>
  </si>
  <si>
    <t>PDS000021671.1</t>
  </si>
  <si>
    <t>SAMN04148272</t>
  </si>
  <si>
    <t>GCA_004928135.1_PDT000097014.2_genomic</t>
  </si>
  <si>
    <t>PDT000250793.2</t>
  </si>
  <si>
    <t>2017-10-12T16:40:31Z</t>
  </si>
  <si>
    <t>PDS000022783.2</t>
  </si>
  <si>
    <t>SAMN07775526</t>
  </si>
  <si>
    <t>GCA_004979285.1_PDT000250793.2_genomic</t>
  </si>
  <si>
    <t>blaOXA-193=COMPLETE	gyrA_T86K=POINT	tet(O)=COMPLETE</t>
  </si>
  <si>
    <t>TX-ACB1301663</t>
  </si>
  <si>
    <t>PDT000139796.2</t>
  </si>
  <si>
    <t>PDS000026245.2</t>
  </si>
  <si>
    <t>SAMN05371140</t>
  </si>
  <si>
    <t>GCA_004934585.1_PDT000139796.2_genomic</t>
  </si>
  <si>
    <t>CFSAN091696</t>
  </si>
  <si>
    <t>PDT000517565.1</t>
  </si>
  <si>
    <t>PDS000037641.2</t>
  </si>
  <si>
    <t>SAMN11948578</t>
  </si>
  <si>
    <t>GCA_006225105.1_PDT000517565.1_genomic</t>
  </si>
  <si>
    <t>AZ-TG134316</t>
  </si>
  <si>
    <t>PDT000592543.1</t>
  </si>
  <si>
    <t>PDS000039222.2</t>
  </si>
  <si>
    <t>SAMN12830475</t>
  </si>
  <si>
    <t>FDAARGOS_422</t>
  </si>
  <si>
    <t>PDT000253647.1</t>
  </si>
  <si>
    <t>2017-10-18T17:53:12Z</t>
  </si>
  <si>
    <t>PDS000016643.1</t>
  </si>
  <si>
    <t>SAMN07312466</t>
  </si>
  <si>
    <t>GCA_002587105.1_ASM258710v1_genomic</t>
  </si>
  <si>
    <t>TW19293-1</t>
  </si>
  <si>
    <t>PDT000431612.1</t>
  </si>
  <si>
    <t>2019-01-07T21:55:22Z</t>
  </si>
  <si>
    <t>PDS000040291.1</t>
  </si>
  <si>
    <t>SAMN10506077</t>
  </si>
  <si>
    <t>GCA_004845505.1_PDT000431612.1_genomic</t>
  </si>
  <si>
    <t>blaOXA-583=COMPLETE	gyrA_T86I=POINT</t>
  </si>
  <si>
    <t>2011D-8695</t>
  </si>
  <si>
    <t>PDT000570843.1</t>
  </si>
  <si>
    <t>2019-08-20T04:13:27Z</t>
  </si>
  <si>
    <t>PDS000049667.2</t>
  </si>
  <si>
    <t>SAMN12323640</t>
  </si>
  <si>
    <t>GCA_008014135.1_ASM801413v1_genomic</t>
  </si>
  <si>
    <t>TX-ACB1500830</t>
  </si>
  <si>
    <t>PDT000092456.2</t>
  </si>
  <si>
    <t>PDS000022627.5</t>
  </si>
  <si>
    <t>SAMN04148282</t>
  </si>
  <si>
    <t>GCA_005085185.1_PDT000092456.2_genomic</t>
  </si>
  <si>
    <t>TX-ACB1500828</t>
  </si>
  <si>
    <t>PDT000092455.2</t>
  </si>
  <si>
    <t>PDS000022835.5</t>
  </si>
  <si>
    <t>SAMN04148281</t>
  </si>
  <si>
    <t>GCA_005086585.1_PDT000092455.2_genomic</t>
  </si>
  <si>
    <t>AZ-TG134324</t>
  </si>
  <si>
    <t>PDT000592612.1</t>
  </si>
  <si>
    <t>PDS000024036.4</t>
  </si>
  <si>
    <t>SAMN12830534</t>
  </si>
  <si>
    <t>TW19298-3</t>
  </si>
  <si>
    <t>PDT000439398.1</t>
  </si>
  <si>
    <t>2019-01-14T18:07:25Z</t>
  </si>
  <si>
    <t>PDS000040741.4</t>
  </si>
  <si>
    <t>SAMN10506172</t>
  </si>
  <si>
    <t>GCA_004890555.1_PDT000439398.1_genomic</t>
  </si>
  <si>
    <t>TX-ACB1500472</t>
  </si>
  <si>
    <t>PDT000087336.2</t>
  </si>
  <si>
    <t>PDS000038434.2</t>
  </si>
  <si>
    <t>SAMN04148256</t>
  </si>
  <si>
    <t>GCA_004925315.1_PDT000087336.2_genomic</t>
  </si>
  <si>
    <t>50S_L22_A103V=POINT	blaOXA-603=COMPLETE	gyrA_T86I=POINT</t>
  </si>
  <si>
    <t>TW19309</t>
  </si>
  <si>
    <t>PDT000442835.1</t>
  </si>
  <si>
    <t>PDS000041357.1</t>
  </si>
  <si>
    <t>SAMN10506059</t>
  </si>
  <si>
    <t>GCA_004848125.1_PDT000442835.1_genomic</t>
  </si>
  <si>
    <t>CFSAN091694</t>
  </si>
  <si>
    <t>PDT000517570.1</t>
  </si>
  <si>
    <t>2019-06-03T23:49:23Z</t>
  </si>
  <si>
    <t>PDS000050440.1</t>
  </si>
  <si>
    <t>SAMN11949033</t>
  </si>
  <si>
    <t>GCA_006225025.1_PDT000517570.1_genomic</t>
  </si>
  <si>
    <t>AZ-TG134328</t>
  </si>
  <si>
    <t>PDT000592617.1</t>
  </si>
  <si>
    <t>2019-09-24T18:28:48Z</t>
  </si>
  <si>
    <t>PDS000046309.6</t>
  </si>
  <si>
    <t>SAMN12830547</t>
  </si>
  <si>
    <t>PNUSAC014270</t>
  </si>
  <si>
    <t>PDT000648210.1</t>
  </si>
  <si>
    <t>PDS000043034.5</t>
  </si>
  <si>
    <t>SAMN13634661</t>
  </si>
  <si>
    <t>GCA_010222115.1_PDT000648210.1_genomic</t>
  </si>
  <si>
    <t>PNUSAC014274</t>
  </si>
  <si>
    <t>PDT000648197.1</t>
  </si>
  <si>
    <t>PDS000053275.2</t>
  </si>
  <si>
    <t>SAMN13634658</t>
  </si>
  <si>
    <t>GCA_010280945.1_PDT000648197.1_genomic</t>
  </si>
  <si>
    <t>PNUSAC014515</t>
  </si>
  <si>
    <t>PDT000677494.1</t>
  </si>
  <si>
    <t>PDS000056350.1</t>
  </si>
  <si>
    <t>SAMN13977258</t>
  </si>
  <si>
    <t>GCA_010348065.1_PDT000677494.1_genomic</t>
  </si>
  <si>
    <t>PNUSAC014517</t>
  </si>
  <si>
    <t>PDT000677497.1</t>
  </si>
  <si>
    <t>SAMN13977257</t>
  </si>
  <si>
    <t>GCA_010348225.1_PDT000677497.1_genomic</t>
  </si>
  <si>
    <t>PNUSAC014271</t>
  </si>
  <si>
    <t>PDT000648218.1</t>
  </si>
  <si>
    <t>PDS000054643.1</t>
  </si>
  <si>
    <t>SAMN13634656</t>
  </si>
  <si>
    <t>GCA_010222455.1_PDT000648218.1_genomic</t>
  </si>
  <si>
    <t>PNUSAC014277</t>
  </si>
  <si>
    <t>PDT000648225.1</t>
  </si>
  <si>
    <t>PDS000054642.1</t>
  </si>
  <si>
    <t>SAMN13634647</t>
  </si>
  <si>
    <t>GCA_010279735.1_PDT000648225.1_genomic</t>
  </si>
  <si>
    <t>PNUSAC014519</t>
  </si>
  <si>
    <t>PDT000677502.1</t>
  </si>
  <si>
    <t>2020-02-04T10:11:00Z</t>
  </si>
  <si>
    <t>PDS000056349.1</t>
  </si>
  <si>
    <t>SAMN13977255</t>
  </si>
  <si>
    <t>GCA_010348245.1_PDT000677502.1_genomic</t>
  </si>
  <si>
    <t>#Organism Group</t>
  </si>
  <si>
    <t>Strain</t>
  </si>
  <si>
    <t>Serovar</t>
  </si>
  <si>
    <t>Create Date</t>
  </si>
  <si>
    <t>Location</t>
  </si>
  <si>
    <t>Isolation Source</t>
  </si>
  <si>
    <t>Isolation type</t>
  </si>
  <si>
    <t>Host</t>
  </si>
  <si>
    <t>SNP cluster</t>
  </si>
  <si>
    <t>Min-same</t>
  </si>
  <si>
    <t>Min-diff</t>
  </si>
  <si>
    <t>BioSample</t>
  </si>
  <si>
    <t>Assembly</t>
  </si>
  <si>
    <t>AMR genotypes</t>
  </si>
  <si>
    <t>K-mer group</t>
  </si>
  <si>
    <t>Campylobacter+Clinical + Humans + USA Isolate</t>
  </si>
  <si>
    <t>Table S2. Accession numbers and genome characteristics of C. jejuni genom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6"/>
  <sheetViews>
    <sheetView tabSelected="1" workbookViewId="0">
      <selection activeCell="N17" sqref="N17"/>
    </sheetView>
  </sheetViews>
  <sheetFormatPr baseColWidth="10" defaultColWidth="8.83203125" defaultRowHeight="15" x14ac:dyDescent="0.2"/>
  <cols>
    <col min="1" max="1" width="14.5" bestFit="1" customWidth="1"/>
    <col min="2" max="2" width="12.5" bestFit="1" customWidth="1"/>
    <col min="3" max="3" width="22" bestFit="1" customWidth="1"/>
    <col min="4" max="4" width="12.6640625" bestFit="1" customWidth="1"/>
    <col min="5" max="5" width="7.1640625" bestFit="1" customWidth="1"/>
    <col min="6" max="6" width="8.6640625" bestFit="1" customWidth="1"/>
    <col min="7" max="7" width="9.6640625" bestFit="1" customWidth="1"/>
    <col min="8" max="8" width="7.83203125" bestFit="1" customWidth="1"/>
    <col min="9" max="9" width="5.6640625" bestFit="1" customWidth="1"/>
    <col min="10" max="10" width="7.5" bestFit="1" customWidth="1"/>
  </cols>
  <sheetData>
    <row r="1" spans="1:19" x14ac:dyDescent="0.2">
      <c r="A1" s="3" t="s">
        <v>1456</v>
      </c>
    </row>
    <row r="2" spans="1:19" s="4" customFormat="1" x14ac:dyDescent="0.2">
      <c r="A2" s="3" t="s">
        <v>82</v>
      </c>
      <c r="B2" s="3" t="s">
        <v>0</v>
      </c>
      <c r="C2" s="3" t="s">
        <v>80</v>
      </c>
      <c r="D2" s="3" t="s">
        <v>81</v>
      </c>
      <c r="E2" s="3" t="s">
        <v>58</v>
      </c>
      <c r="F2" s="3" t="s">
        <v>2</v>
      </c>
      <c r="G2" s="3" t="s">
        <v>1</v>
      </c>
      <c r="H2" s="3" t="s">
        <v>3</v>
      </c>
      <c r="I2" s="3" t="s">
        <v>4</v>
      </c>
      <c r="J2" s="3" t="s">
        <v>5</v>
      </c>
    </row>
    <row r="3" spans="1:19" ht="19" x14ac:dyDescent="0.25">
      <c r="A3" t="s">
        <v>83</v>
      </c>
      <c r="B3" s="2" t="s">
        <v>6</v>
      </c>
      <c r="C3" s="2" t="s">
        <v>62</v>
      </c>
      <c r="D3" s="2" t="s">
        <v>63</v>
      </c>
      <c r="E3" s="2">
        <v>33.200000000000003</v>
      </c>
      <c r="F3" s="2">
        <v>1695792</v>
      </c>
      <c r="G3" s="2">
        <v>63</v>
      </c>
      <c r="H3" s="2">
        <v>62637</v>
      </c>
      <c r="I3">
        <v>1759</v>
      </c>
      <c r="J3">
        <v>2</v>
      </c>
      <c r="M3" s="1"/>
      <c r="N3" s="1" t="s">
        <v>58</v>
      </c>
      <c r="O3" s="1" t="s">
        <v>2</v>
      </c>
      <c r="P3" s="1" t="s">
        <v>1</v>
      </c>
      <c r="Q3" s="1" t="s">
        <v>3</v>
      </c>
      <c r="R3" s="1" t="s">
        <v>4</v>
      </c>
      <c r="S3" s="1" t="s">
        <v>5</v>
      </c>
    </row>
    <row r="4" spans="1:19" ht="16" x14ac:dyDescent="0.2">
      <c r="A4" t="s">
        <v>84</v>
      </c>
      <c r="B4" s="2" t="s">
        <v>7</v>
      </c>
      <c r="C4" s="2" t="s">
        <v>62</v>
      </c>
      <c r="D4" s="2" t="s">
        <v>64</v>
      </c>
      <c r="E4" s="2">
        <v>33.4</v>
      </c>
      <c r="F4" s="2">
        <v>1683525</v>
      </c>
      <c r="G4" s="2">
        <v>60</v>
      </c>
      <c r="H4" s="2">
        <v>68391</v>
      </c>
      <c r="I4">
        <v>1718</v>
      </c>
      <c r="J4">
        <v>2</v>
      </c>
      <c r="M4" t="s">
        <v>59</v>
      </c>
      <c r="N4">
        <f t="shared" ref="N4:S4" si="0">MIN(E3:E54)</f>
        <v>32.799999999999997</v>
      </c>
      <c r="O4">
        <f t="shared" si="0"/>
        <v>1576245</v>
      </c>
      <c r="P4">
        <f t="shared" si="0"/>
        <v>21</v>
      </c>
      <c r="Q4">
        <f t="shared" si="0"/>
        <v>34459</v>
      </c>
      <c r="R4">
        <f t="shared" si="0"/>
        <v>1575</v>
      </c>
      <c r="S4">
        <f t="shared" si="0"/>
        <v>2</v>
      </c>
    </row>
    <row r="5" spans="1:19" ht="16" x14ac:dyDescent="0.2">
      <c r="A5" t="s">
        <v>85</v>
      </c>
      <c r="B5" s="2" t="s">
        <v>8</v>
      </c>
      <c r="C5" s="2" t="s">
        <v>62</v>
      </c>
      <c r="D5" s="2" t="s">
        <v>65</v>
      </c>
      <c r="E5" s="2">
        <v>34.200000000000003</v>
      </c>
      <c r="F5" s="2">
        <v>1702504</v>
      </c>
      <c r="G5" s="2">
        <v>36</v>
      </c>
      <c r="H5" s="2">
        <v>99226</v>
      </c>
      <c r="I5">
        <v>1757</v>
      </c>
      <c r="J5">
        <v>2</v>
      </c>
      <c r="M5" t="s">
        <v>60</v>
      </c>
      <c r="N5">
        <f t="shared" ref="N5:S5" si="1">MAX(E3:E54)</f>
        <v>34.200000000000003</v>
      </c>
      <c r="O5">
        <f t="shared" si="1"/>
        <v>1816844</v>
      </c>
      <c r="P5">
        <f t="shared" si="1"/>
        <v>78</v>
      </c>
      <c r="Q5">
        <f t="shared" si="1"/>
        <v>197591</v>
      </c>
      <c r="R5">
        <f t="shared" si="1"/>
        <v>1918</v>
      </c>
      <c r="S5">
        <f t="shared" si="1"/>
        <v>3</v>
      </c>
    </row>
    <row r="6" spans="1:19" ht="16" x14ac:dyDescent="0.2">
      <c r="A6" t="s">
        <v>86</v>
      </c>
      <c r="B6" s="2" t="s">
        <v>9</v>
      </c>
      <c r="C6" s="2" t="s">
        <v>66</v>
      </c>
      <c r="D6" s="2" t="s">
        <v>67</v>
      </c>
      <c r="E6" s="2">
        <v>33.700000000000003</v>
      </c>
      <c r="F6" s="2">
        <v>1586398</v>
      </c>
      <c r="G6" s="2">
        <v>38</v>
      </c>
      <c r="H6" s="2">
        <v>98651</v>
      </c>
      <c r="I6">
        <v>1588</v>
      </c>
      <c r="J6">
        <v>2</v>
      </c>
      <c r="M6" t="s">
        <v>61</v>
      </c>
      <c r="N6">
        <f t="shared" ref="N6:S6" si="2">AVERAGE(E3:E54)</f>
        <v>33.644230769230759</v>
      </c>
      <c r="O6">
        <f t="shared" si="2"/>
        <v>1696989.7692307692</v>
      </c>
      <c r="P6">
        <f t="shared" si="2"/>
        <v>47.96153846153846</v>
      </c>
      <c r="Q6">
        <f t="shared" si="2"/>
        <v>94950.88461538461</v>
      </c>
      <c r="R6">
        <f t="shared" si="2"/>
        <v>1742.9423076923076</v>
      </c>
      <c r="S6">
        <f t="shared" si="2"/>
        <v>2.0961538461538463</v>
      </c>
    </row>
    <row r="7" spans="1:19" ht="16" x14ac:dyDescent="0.2">
      <c r="A7" t="s">
        <v>87</v>
      </c>
      <c r="B7" s="2" t="s">
        <v>10</v>
      </c>
      <c r="C7" s="2" t="s">
        <v>66</v>
      </c>
      <c r="D7" s="2" t="s">
        <v>64</v>
      </c>
      <c r="E7" s="2">
        <v>33.5</v>
      </c>
      <c r="F7" s="2">
        <v>1766742</v>
      </c>
      <c r="G7" s="2">
        <v>71</v>
      </c>
      <c r="H7" s="2">
        <v>69046</v>
      </c>
      <c r="I7">
        <v>1825</v>
      </c>
      <c r="J7">
        <v>2</v>
      </c>
    </row>
    <row r="8" spans="1:19" ht="16" x14ac:dyDescent="0.2">
      <c r="A8" t="s">
        <v>88</v>
      </c>
      <c r="B8" s="2" t="s">
        <v>11</v>
      </c>
      <c r="C8" s="2" t="s">
        <v>66</v>
      </c>
      <c r="D8" s="2" t="s">
        <v>63</v>
      </c>
      <c r="E8" s="2">
        <v>33.6</v>
      </c>
      <c r="F8" s="2">
        <v>1639042</v>
      </c>
      <c r="G8" s="2">
        <v>27</v>
      </c>
      <c r="H8" s="2">
        <v>155091</v>
      </c>
      <c r="I8">
        <v>1669</v>
      </c>
      <c r="J8">
        <v>3</v>
      </c>
    </row>
    <row r="9" spans="1:19" ht="16" x14ac:dyDescent="0.2">
      <c r="A9" t="s">
        <v>89</v>
      </c>
      <c r="B9" s="2" t="s">
        <v>12</v>
      </c>
      <c r="C9" s="2" t="s">
        <v>66</v>
      </c>
      <c r="D9" s="2" t="s">
        <v>63</v>
      </c>
      <c r="E9" s="2">
        <v>33.299999999999997</v>
      </c>
      <c r="F9" s="2">
        <v>1727318</v>
      </c>
      <c r="G9" s="2">
        <v>66</v>
      </c>
      <c r="H9" s="2">
        <v>64479</v>
      </c>
      <c r="I9">
        <v>1761</v>
      </c>
      <c r="J9">
        <v>2</v>
      </c>
    </row>
    <row r="10" spans="1:19" ht="16" x14ac:dyDescent="0.2">
      <c r="A10" t="s">
        <v>90</v>
      </c>
      <c r="B10" s="2" t="s">
        <v>13</v>
      </c>
      <c r="C10" s="2" t="s">
        <v>66</v>
      </c>
      <c r="D10" s="2" t="s">
        <v>68</v>
      </c>
      <c r="E10" s="2">
        <v>33.1</v>
      </c>
      <c r="F10" s="2">
        <v>1627149</v>
      </c>
      <c r="G10" s="2">
        <v>56</v>
      </c>
      <c r="H10" s="2">
        <v>61996</v>
      </c>
      <c r="I10">
        <v>1668</v>
      </c>
      <c r="J10">
        <v>2</v>
      </c>
    </row>
    <row r="11" spans="1:19" ht="16" x14ac:dyDescent="0.2">
      <c r="A11" t="s">
        <v>91</v>
      </c>
      <c r="B11" s="2" t="s">
        <v>14</v>
      </c>
      <c r="C11" s="2" t="s">
        <v>66</v>
      </c>
      <c r="D11" s="2" t="s">
        <v>64</v>
      </c>
      <c r="E11" s="2">
        <v>33.5</v>
      </c>
      <c r="F11" s="2">
        <v>1702312</v>
      </c>
      <c r="G11" s="2">
        <v>37</v>
      </c>
      <c r="H11" s="2">
        <v>90151</v>
      </c>
      <c r="I11">
        <v>1763</v>
      </c>
      <c r="J11">
        <v>2</v>
      </c>
    </row>
    <row r="12" spans="1:19" ht="16" x14ac:dyDescent="0.2">
      <c r="A12" t="s">
        <v>92</v>
      </c>
      <c r="B12" s="2" t="s">
        <v>15</v>
      </c>
      <c r="C12" s="2" t="s">
        <v>66</v>
      </c>
      <c r="D12" s="2" t="s">
        <v>65</v>
      </c>
      <c r="E12" s="2">
        <v>33.799999999999997</v>
      </c>
      <c r="F12" s="2">
        <v>1717978</v>
      </c>
      <c r="G12" s="2">
        <v>55</v>
      </c>
      <c r="H12" s="2">
        <v>100016</v>
      </c>
      <c r="I12">
        <v>1781</v>
      </c>
      <c r="J12">
        <v>2</v>
      </c>
    </row>
    <row r="13" spans="1:19" ht="16" x14ac:dyDescent="0.2">
      <c r="A13" t="s">
        <v>93</v>
      </c>
      <c r="B13" s="2" t="s">
        <v>16</v>
      </c>
      <c r="C13" s="2" t="s">
        <v>66</v>
      </c>
      <c r="D13" s="2" t="s">
        <v>68</v>
      </c>
      <c r="E13" s="2">
        <v>33.6</v>
      </c>
      <c r="F13" s="2">
        <v>1709623</v>
      </c>
      <c r="G13" s="2">
        <v>36</v>
      </c>
      <c r="H13" s="2">
        <v>138548</v>
      </c>
      <c r="I13">
        <v>1774</v>
      </c>
      <c r="J13">
        <v>2</v>
      </c>
    </row>
    <row r="14" spans="1:19" ht="16" x14ac:dyDescent="0.2">
      <c r="A14" t="s">
        <v>94</v>
      </c>
      <c r="B14" s="2" t="s">
        <v>17</v>
      </c>
      <c r="C14" s="2" t="s">
        <v>69</v>
      </c>
      <c r="D14" s="2" t="s">
        <v>67</v>
      </c>
      <c r="E14" s="2">
        <v>33.4</v>
      </c>
      <c r="F14" s="2">
        <v>1804562</v>
      </c>
      <c r="G14" s="2">
        <v>70</v>
      </c>
      <c r="H14" s="2">
        <v>94173</v>
      </c>
      <c r="I14">
        <v>1871</v>
      </c>
      <c r="J14">
        <v>2</v>
      </c>
    </row>
    <row r="15" spans="1:19" ht="16" x14ac:dyDescent="0.2">
      <c r="A15" t="s">
        <v>95</v>
      </c>
      <c r="B15" s="2" t="s">
        <v>18</v>
      </c>
      <c r="C15" s="2" t="s">
        <v>69</v>
      </c>
      <c r="D15" s="2" t="s">
        <v>64</v>
      </c>
      <c r="E15" s="2">
        <v>34.1</v>
      </c>
      <c r="F15" s="2">
        <v>1633966</v>
      </c>
      <c r="G15" s="2">
        <v>38</v>
      </c>
      <c r="H15" s="2">
        <v>96065</v>
      </c>
      <c r="I15">
        <v>1658</v>
      </c>
      <c r="J15">
        <v>2</v>
      </c>
    </row>
    <row r="16" spans="1:19" ht="16" x14ac:dyDescent="0.2">
      <c r="A16" t="s">
        <v>96</v>
      </c>
      <c r="B16" s="2" t="s">
        <v>19</v>
      </c>
      <c r="C16" s="2" t="s">
        <v>66</v>
      </c>
      <c r="D16" s="2" t="s">
        <v>64</v>
      </c>
      <c r="E16" s="2">
        <v>33.5</v>
      </c>
      <c r="F16" s="2">
        <v>1759051</v>
      </c>
      <c r="G16" s="2">
        <v>73</v>
      </c>
      <c r="H16" s="2">
        <v>67636</v>
      </c>
      <c r="I16">
        <v>1864</v>
      </c>
      <c r="J16">
        <v>3</v>
      </c>
    </row>
    <row r="17" spans="1:10" ht="16" x14ac:dyDescent="0.2">
      <c r="A17" t="s">
        <v>97</v>
      </c>
      <c r="B17" s="2" t="s">
        <v>20</v>
      </c>
      <c r="C17" s="2" t="s">
        <v>69</v>
      </c>
      <c r="D17" s="2" t="s">
        <v>67</v>
      </c>
      <c r="E17" s="2">
        <v>34.1</v>
      </c>
      <c r="F17" s="2">
        <v>1732265</v>
      </c>
      <c r="G17" s="2">
        <v>77</v>
      </c>
      <c r="H17" s="2">
        <v>46301</v>
      </c>
      <c r="I17">
        <v>1791</v>
      </c>
      <c r="J17">
        <v>2</v>
      </c>
    </row>
    <row r="18" spans="1:10" ht="16" x14ac:dyDescent="0.2">
      <c r="A18" t="s">
        <v>98</v>
      </c>
      <c r="B18" s="2" t="s">
        <v>21</v>
      </c>
      <c r="C18" s="2" t="s">
        <v>69</v>
      </c>
      <c r="D18" s="2" t="s">
        <v>70</v>
      </c>
      <c r="E18" s="2">
        <v>34.200000000000003</v>
      </c>
      <c r="F18" s="2">
        <v>1730671</v>
      </c>
      <c r="G18" s="2">
        <v>68</v>
      </c>
      <c r="H18" s="2">
        <v>56535</v>
      </c>
      <c r="I18">
        <v>1794</v>
      </c>
      <c r="J18">
        <v>2</v>
      </c>
    </row>
    <row r="19" spans="1:10" ht="16" x14ac:dyDescent="0.2">
      <c r="A19" t="s">
        <v>99</v>
      </c>
      <c r="B19" s="2" t="s">
        <v>22</v>
      </c>
      <c r="C19" s="2" t="s">
        <v>71</v>
      </c>
      <c r="D19" s="2" t="s">
        <v>64</v>
      </c>
      <c r="E19" s="2">
        <v>33.9</v>
      </c>
      <c r="F19" s="2">
        <v>1814800</v>
      </c>
      <c r="G19" s="2">
        <v>55</v>
      </c>
      <c r="H19" s="2">
        <v>119980</v>
      </c>
      <c r="I19">
        <v>1915</v>
      </c>
      <c r="J19">
        <v>2</v>
      </c>
    </row>
    <row r="20" spans="1:10" ht="16" x14ac:dyDescent="0.2">
      <c r="A20" t="s">
        <v>100</v>
      </c>
      <c r="B20" s="2" t="s">
        <v>23</v>
      </c>
      <c r="C20" s="2" t="s">
        <v>71</v>
      </c>
      <c r="D20" s="2" t="s">
        <v>64</v>
      </c>
      <c r="E20" s="2">
        <v>33.6</v>
      </c>
      <c r="F20" s="2">
        <v>1816844</v>
      </c>
      <c r="G20" s="2">
        <v>43</v>
      </c>
      <c r="H20" s="2">
        <v>142160</v>
      </c>
      <c r="I20">
        <v>1918</v>
      </c>
      <c r="J20">
        <v>2</v>
      </c>
    </row>
    <row r="21" spans="1:10" ht="16" x14ac:dyDescent="0.2">
      <c r="A21" t="s">
        <v>101</v>
      </c>
      <c r="B21" s="2" t="s">
        <v>24</v>
      </c>
      <c r="C21" s="2" t="s">
        <v>71</v>
      </c>
      <c r="D21" s="2" t="s">
        <v>63</v>
      </c>
      <c r="E21" s="2">
        <v>34.1</v>
      </c>
      <c r="F21" s="2">
        <v>1674661</v>
      </c>
      <c r="G21" s="2">
        <v>25</v>
      </c>
      <c r="H21" s="2">
        <v>197591</v>
      </c>
      <c r="I21">
        <v>1723</v>
      </c>
      <c r="J21">
        <v>2</v>
      </c>
    </row>
    <row r="22" spans="1:10" ht="16" x14ac:dyDescent="0.2">
      <c r="A22" t="s">
        <v>102</v>
      </c>
      <c r="B22" s="2" t="s">
        <v>25</v>
      </c>
      <c r="C22" s="2" t="s">
        <v>71</v>
      </c>
      <c r="D22" s="2" t="s">
        <v>63</v>
      </c>
      <c r="E22" s="2">
        <v>34.1</v>
      </c>
      <c r="F22" s="2">
        <v>1640501</v>
      </c>
      <c r="G22" s="2">
        <v>21</v>
      </c>
      <c r="H22" s="2">
        <v>187892</v>
      </c>
      <c r="I22">
        <v>1647</v>
      </c>
      <c r="J22">
        <v>3</v>
      </c>
    </row>
    <row r="23" spans="1:10" ht="16" x14ac:dyDescent="0.2">
      <c r="A23" t="s">
        <v>103</v>
      </c>
      <c r="B23" s="2" t="s">
        <v>26</v>
      </c>
      <c r="C23" s="2" t="s">
        <v>71</v>
      </c>
      <c r="D23" s="2" t="s">
        <v>64</v>
      </c>
      <c r="E23" s="2">
        <v>33.799999999999997</v>
      </c>
      <c r="F23" s="2">
        <v>1723319</v>
      </c>
      <c r="G23" s="2">
        <v>50</v>
      </c>
      <c r="H23" s="2">
        <v>73427</v>
      </c>
      <c r="I23">
        <v>1780</v>
      </c>
      <c r="J23">
        <v>2</v>
      </c>
    </row>
    <row r="24" spans="1:10" ht="16" x14ac:dyDescent="0.2">
      <c r="A24" t="s">
        <v>104</v>
      </c>
      <c r="B24" s="2" t="s">
        <v>27</v>
      </c>
      <c r="C24" s="2" t="s">
        <v>71</v>
      </c>
      <c r="D24" s="2" t="s">
        <v>64</v>
      </c>
      <c r="E24" s="2">
        <v>33.6</v>
      </c>
      <c r="F24" s="2">
        <v>1697364</v>
      </c>
      <c r="G24" s="2">
        <v>57</v>
      </c>
      <c r="H24" s="2">
        <v>115579</v>
      </c>
      <c r="I24">
        <v>1734</v>
      </c>
      <c r="J24">
        <v>3</v>
      </c>
    </row>
    <row r="25" spans="1:10" ht="16" x14ac:dyDescent="0.2">
      <c r="A25" t="s">
        <v>105</v>
      </c>
      <c r="B25" s="2" t="s">
        <v>28</v>
      </c>
      <c r="C25" s="2" t="s">
        <v>72</v>
      </c>
      <c r="D25" s="2" t="s">
        <v>67</v>
      </c>
      <c r="E25" s="2">
        <v>34</v>
      </c>
      <c r="F25" s="2">
        <v>1601870</v>
      </c>
      <c r="G25" s="2">
        <v>38</v>
      </c>
      <c r="H25" s="2">
        <v>150483</v>
      </c>
      <c r="I25">
        <v>1611</v>
      </c>
      <c r="J25">
        <v>2</v>
      </c>
    </row>
    <row r="26" spans="1:10" ht="16" x14ac:dyDescent="0.2">
      <c r="A26" t="s">
        <v>106</v>
      </c>
      <c r="B26" s="2" t="s">
        <v>29</v>
      </c>
      <c r="C26" s="2" t="s">
        <v>73</v>
      </c>
      <c r="D26" s="2" t="s">
        <v>67</v>
      </c>
      <c r="E26" s="2">
        <v>33.6</v>
      </c>
      <c r="F26" s="2">
        <v>1710605</v>
      </c>
      <c r="G26" s="2">
        <v>40</v>
      </c>
      <c r="H26" s="2">
        <v>82651</v>
      </c>
      <c r="I26">
        <v>1749</v>
      </c>
      <c r="J26">
        <v>2</v>
      </c>
    </row>
    <row r="27" spans="1:10" ht="16" x14ac:dyDescent="0.2">
      <c r="A27" t="s">
        <v>107</v>
      </c>
      <c r="B27" s="2" t="s">
        <v>30</v>
      </c>
      <c r="C27" s="2" t="s">
        <v>73</v>
      </c>
      <c r="D27" s="2" t="s">
        <v>64</v>
      </c>
      <c r="E27" s="2">
        <v>33.9</v>
      </c>
      <c r="F27" s="2">
        <v>1725832</v>
      </c>
      <c r="G27" s="2">
        <v>46</v>
      </c>
      <c r="H27" s="2">
        <v>134017</v>
      </c>
      <c r="I27">
        <v>1787</v>
      </c>
      <c r="J27">
        <v>2</v>
      </c>
    </row>
    <row r="28" spans="1:10" ht="16" x14ac:dyDescent="0.2">
      <c r="A28" t="s">
        <v>108</v>
      </c>
      <c r="B28" s="2" t="s">
        <v>31</v>
      </c>
      <c r="C28" s="2" t="s">
        <v>73</v>
      </c>
      <c r="D28" s="2" t="s">
        <v>68</v>
      </c>
      <c r="E28" s="2">
        <v>33.700000000000003</v>
      </c>
      <c r="F28" s="2">
        <v>1705528</v>
      </c>
      <c r="G28" s="2">
        <v>37</v>
      </c>
      <c r="H28" s="2">
        <v>92540</v>
      </c>
      <c r="I28">
        <v>1770</v>
      </c>
      <c r="J28">
        <v>2</v>
      </c>
    </row>
    <row r="29" spans="1:10" ht="16" x14ac:dyDescent="0.2">
      <c r="A29" t="s">
        <v>109</v>
      </c>
      <c r="B29" s="2" t="s">
        <v>32</v>
      </c>
      <c r="C29" s="2" t="s">
        <v>73</v>
      </c>
      <c r="D29" s="2" t="s">
        <v>64</v>
      </c>
      <c r="E29" s="2">
        <v>33.6</v>
      </c>
      <c r="F29" s="2">
        <v>1739056</v>
      </c>
      <c r="G29" s="2">
        <v>42</v>
      </c>
      <c r="H29" s="2">
        <v>106273</v>
      </c>
      <c r="I29">
        <v>1788</v>
      </c>
      <c r="J29">
        <v>2</v>
      </c>
    </row>
    <row r="30" spans="1:10" ht="16" x14ac:dyDescent="0.2">
      <c r="A30" t="s">
        <v>110</v>
      </c>
      <c r="B30" s="2" t="s">
        <v>33</v>
      </c>
      <c r="C30" s="2" t="s">
        <v>73</v>
      </c>
      <c r="D30" s="2" t="s">
        <v>67</v>
      </c>
      <c r="E30" s="2">
        <v>33.700000000000003</v>
      </c>
      <c r="F30" s="2">
        <v>1799151</v>
      </c>
      <c r="G30" s="2">
        <v>54</v>
      </c>
      <c r="H30" s="2">
        <v>80512</v>
      </c>
      <c r="I30">
        <v>1882</v>
      </c>
      <c r="J30">
        <v>3</v>
      </c>
    </row>
    <row r="31" spans="1:10" ht="16" x14ac:dyDescent="0.2">
      <c r="A31" t="s">
        <v>111</v>
      </c>
      <c r="B31" s="2" t="s">
        <v>34</v>
      </c>
      <c r="C31" s="2" t="s">
        <v>73</v>
      </c>
      <c r="D31" s="2" t="s">
        <v>74</v>
      </c>
      <c r="E31" s="2">
        <v>33.799999999999997</v>
      </c>
      <c r="F31" s="2">
        <v>1638967</v>
      </c>
      <c r="G31" s="2">
        <v>24</v>
      </c>
      <c r="H31" s="2">
        <v>117138</v>
      </c>
      <c r="I31">
        <v>1663</v>
      </c>
      <c r="J31">
        <v>2</v>
      </c>
    </row>
    <row r="32" spans="1:10" ht="16" x14ac:dyDescent="0.2">
      <c r="A32" t="s">
        <v>112</v>
      </c>
      <c r="B32" s="2" t="s">
        <v>35</v>
      </c>
      <c r="C32" s="2" t="s">
        <v>73</v>
      </c>
      <c r="D32" s="2" t="s">
        <v>67</v>
      </c>
      <c r="E32" s="2">
        <v>33.700000000000003</v>
      </c>
      <c r="F32" s="2">
        <v>1634020</v>
      </c>
      <c r="G32" s="2">
        <v>26</v>
      </c>
      <c r="H32" s="2">
        <v>114760</v>
      </c>
      <c r="I32">
        <v>1653</v>
      </c>
      <c r="J32">
        <v>2</v>
      </c>
    </row>
    <row r="33" spans="1:10" ht="16" x14ac:dyDescent="0.2">
      <c r="A33" t="s">
        <v>113</v>
      </c>
      <c r="B33" s="2" t="s">
        <v>36</v>
      </c>
      <c r="C33" s="2" t="s">
        <v>73</v>
      </c>
      <c r="D33" s="2" t="s">
        <v>63</v>
      </c>
      <c r="E33" s="2">
        <v>33.799999999999997</v>
      </c>
      <c r="F33" s="2">
        <v>1772643</v>
      </c>
      <c r="G33" s="2">
        <v>55</v>
      </c>
      <c r="H33" s="2">
        <v>110281</v>
      </c>
      <c r="I33">
        <v>1808</v>
      </c>
      <c r="J33">
        <v>2</v>
      </c>
    </row>
    <row r="34" spans="1:10" ht="16" x14ac:dyDescent="0.2">
      <c r="A34" t="s">
        <v>114</v>
      </c>
      <c r="B34" s="2" t="s">
        <v>37</v>
      </c>
      <c r="C34" s="2" t="s">
        <v>72</v>
      </c>
      <c r="D34" s="2" t="s">
        <v>67</v>
      </c>
      <c r="E34" s="2">
        <v>34</v>
      </c>
      <c r="F34" s="2">
        <v>1703635</v>
      </c>
      <c r="G34" s="2">
        <v>50</v>
      </c>
      <c r="H34" s="2">
        <v>78192</v>
      </c>
      <c r="I34">
        <v>1754</v>
      </c>
      <c r="J34">
        <v>2</v>
      </c>
    </row>
    <row r="35" spans="1:10" ht="16" x14ac:dyDescent="0.2">
      <c r="A35" t="s">
        <v>115</v>
      </c>
      <c r="B35" s="2" t="s">
        <v>38</v>
      </c>
      <c r="C35" s="2" t="s">
        <v>75</v>
      </c>
      <c r="D35" s="2" t="s">
        <v>68</v>
      </c>
      <c r="E35" s="2">
        <v>33.700000000000003</v>
      </c>
      <c r="F35" s="2">
        <v>1725343</v>
      </c>
      <c r="G35" s="2">
        <v>76</v>
      </c>
      <c r="H35" s="2">
        <v>55695</v>
      </c>
      <c r="I35">
        <v>1789</v>
      </c>
      <c r="J35">
        <v>2</v>
      </c>
    </row>
    <row r="36" spans="1:10" ht="16" x14ac:dyDescent="0.2">
      <c r="A36" t="s">
        <v>116</v>
      </c>
      <c r="B36" s="2" t="s">
        <v>39</v>
      </c>
      <c r="C36" s="2" t="s">
        <v>72</v>
      </c>
      <c r="D36" s="2" t="s">
        <v>63</v>
      </c>
      <c r="E36" s="2">
        <v>33.799999999999997</v>
      </c>
      <c r="F36" s="2">
        <v>1639204</v>
      </c>
      <c r="G36" s="2">
        <v>56</v>
      </c>
      <c r="H36" s="2">
        <v>75238</v>
      </c>
      <c r="I36">
        <v>1645</v>
      </c>
      <c r="J36">
        <v>2</v>
      </c>
    </row>
    <row r="37" spans="1:10" ht="16" x14ac:dyDescent="0.2">
      <c r="A37" t="s">
        <v>117</v>
      </c>
      <c r="B37" s="2" t="s">
        <v>40</v>
      </c>
      <c r="C37" s="2" t="s">
        <v>72</v>
      </c>
      <c r="D37" s="2" t="s">
        <v>63</v>
      </c>
      <c r="E37" s="2">
        <v>33.6</v>
      </c>
      <c r="F37" s="2">
        <v>1680101</v>
      </c>
      <c r="G37" s="2">
        <v>46</v>
      </c>
      <c r="H37" s="2">
        <v>80827</v>
      </c>
      <c r="I37">
        <v>1737</v>
      </c>
      <c r="J37">
        <v>2</v>
      </c>
    </row>
    <row r="38" spans="1:10" ht="16" x14ac:dyDescent="0.2">
      <c r="A38" t="s">
        <v>118</v>
      </c>
      <c r="B38" s="2" t="s">
        <v>41</v>
      </c>
      <c r="C38" s="2" t="s">
        <v>75</v>
      </c>
      <c r="D38" s="2" t="s">
        <v>67</v>
      </c>
      <c r="E38" s="2">
        <v>33.6</v>
      </c>
      <c r="F38" s="2">
        <v>1671790</v>
      </c>
      <c r="G38" s="2">
        <v>78</v>
      </c>
      <c r="H38" s="2">
        <v>39162</v>
      </c>
      <c r="I38">
        <v>1705</v>
      </c>
      <c r="J38">
        <v>2</v>
      </c>
    </row>
    <row r="39" spans="1:10" ht="16" x14ac:dyDescent="0.2">
      <c r="A39" t="s">
        <v>119</v>
      </c>
      <c r="B39" s="2" t="s">
        <v>42</v>
      </c>
      <c r="C39" s="2" t="s">
        <v>72</v>
      </c>
      <c r="D39" s="2" t="s">
        <v>67</v>
      </c>
      <c r="E39" s="2">
        <v>33.6</v>
      </c>
      <c r="F39" s="2">
        <v>1679634</v>
      </c>
      <c r="G39" s="2">
        <v>51</v>
      </c>
      <c r="H39" s="2">
        <v>61940</v>
      </c>
      <c r="I39">
        <v>1723</v>
      </c>
      <c r="J39">
        <v>2</v>
      </c>
    </row>
    <row r="40" spans="1:10" ht="16" x14ac:dyDescent="0.2">
      <c r="A40" t="s">
        <v>120</v>
      </c>
      <c r="B40" s="2" t="s">
        <v>43</v>
      </c>
      <c r="C40" s="2" t="s">
        <v>75</v>
      </c>
      <c r="D40" s="2" t="s">
        <v>64</v>
      </c>
      <c r="E40" s="2">
        <v>33.6</v>
      </c>
      <c r="F40" s="2">
        <v>1767309</v>
      </c>
      <c r="G40" s="2">
        <v>48</v>
      </c>
      <c r="H40" s="2">
        <v>85823</v>
      </c>
      <c r="I40">
        <v>1824</v>
      </c>
      <c r="J40">
        <v>2</v>
      </c>
    </row>
    <row r="41" spans="1:10" ht="16" x14ac:dyDescent="0.2">
      <c r="A41" t="s">
        <v>121</v>
      </c>
      <c r="B41" s="2" t="s">
        <v>44</v>
      </c>
      <c r="C41" s="2" t="s">
        <v>75</v>
      </c>
      <c r="D41" s="2" t="s">
        <v>65</v>
      </c>
      <c r="E41" s="2">
        <v>32.799999999999997</v>
      </c>
      <c r="F41" s="2">
        <v>1680091</v>
      </c>
      <c r="G41" s="2">
        <v>30</v>
      </c>
      <c r="H41" s="2">
        <v>102565</v>
      </c>
      <c r="I41">
        <v>1716</v>
      </c>
      <c r="J41">
        <v>2</v>
      </c>
    </row>
    <row r="42" spans="1:10" ht="16" x14ac:dyDescent="0.2">
      <c r="A42" t="s">
        <v>122</v>
      </c>
      <c r="B42" s="2" t="s">
        <v>45</v>
      </c>
      <c r="C42" s="2" t="s">
        <v>76</v>
      </c>
      <c r="D42" s="2" t="s">
        <v>77</v>
      </c>
      <c r="E42" s="2">
        <v>33.4</v>
      </c>
      <c r="F42" s="2">
        <v>1782174</v>
      </c>
      <c r="G42" s="2">
        <v>42</v>
      </c>
      <c r="H42" s="2">
        <v>105120</v>
      </c>
      <c r="I42">
        <v>1842</v>
      </c>
      <c r="J42">
        <v>2</v>
      </c>
    </row>
    <row r="43" spans="1:10" ht="16" x14ac:dyDescent="0.2">
      <c r="A43" t="s">
        <v>123</v>
      </c>
      <c r="B43" s="2" t="s">
        <v>46</v>
      </c>
      <c r="C43" s="2" t="s">
        <v>76</v>
      </c>
      <c r="D43" s="2" t="s">
        <v>67</v>
      </c>
      <c r="E43" s="2">
        <v>33.700000000000003</v>
      </c>
      <c r="F43" s="2">
        <v>1679024</v>
      </c>
      <c r="G43" s="2">
        <v>40</v>
      </c>
      <c r="H43" s="2">
        <v>92532</v>
      </c>
      <c r="I43">
        <v>1726</v>
      </c>
      <c r="J43">
        <v>2</v>
      </c>
    </row>
    <row r="44" spans="1:10" ht="16" x14ac:dyDescent="0.2">
      <c r="A44" t="s">
        <v>124</v>
      </c>
      <c r="B44" s="2" t="s">
        <v>47</v>
      </c>
      <c r="C44" s="2" t="s">
        <v>76</v>
      </c>
      <c r="D44" s="2" t="s">
        <v>64</v>
      </c>
      <c r="E44" s="2">
        <v>33.799999999999997</v>
      </c>
      <c r="F44" s="2">
        <v>1675455</v>
      </c>
      <c r="G44" s="2">
        <v>29</v>
      </c>
      <c r="H44" s="2">
        <v>91112</v>
      </c>
      <c r="I44">
        <v>1710</v>
      </c>
      <c r="J44">
        <v>2</v>
      </c>
    </row>
    <row r="45" spans="1:10" ht="16" x14ac:dyDescent="0.2">
      <c r="A45" t="s">
        <v>125</v>
      </c>
      <c r="B45" s="2" t="s">
        <v>48</v>
      </c>
      <c r="C45" s="2" t="s">
        <v>76</v>
      </c>
      <c r="D45" s="2" t="s">
        <v>68</v>
      </c>
      <c r="E45" s="2">
        <v>33.6</v>
      </c>
      <c r="F45" s="2">
        <v>1628033</v>
      </c>
      <c r="G45" s="2">
        <v>40</v>
      </c>
      <c r="H45" s="2">
        <v>73311</v>
      </c>
      <c r="I45">
        <v>1653</v>
      </c>
      <c r="J45">
        <v>2</v>
      </c>
    </row>
    <row r="46" spans="1:10" ht="16" x14ac:dyDescent="0.2">
      <c r="A46" t="s">
        <v>126</v>
      </c>
      <c r="B46" s="2" t="s">
        <v>49</v>
      </c>
      <c r="C46" s="2" t="s">
        <v>75</v>
      </c>
      <c r="D46" s="2" t="s">
        <v>67</v>
      </c>
      <c r="E46" s="2">
        <v>33.1</v>
      </c>
      <c r="F46" s="2">
        <v>1633548</v>
      </c>
      <c r="G46" s="2">
        <v>35</v>
      </c>
      <c r="H46" s="2">
        <v>99039</v>
      </c>
      <c r="I46">
        <v>1660</v>
      </c>
      <c r="J46">
        <v>2</v>
      </c>
    </row>
    <row r="47" spans="1:10" ht="16" x14ac:dyDescent="0.2">
      <c r="A47" t="s">
        <v>127</v>
      </c>
      <c r="B47" s="2" t="s">
        <v>50</v>
      </c>
      <c r="C47" s="2" t="s">
        <v>76</v>
      </c>
      <c r="D47" s="2" t="s">
        <v>63</v>
      </c>
      <c r="E47" s="2">
        <v>33.799999999999997</v>
      </c>
      <c r="F47" s="2">
        <v>1682225</v>
      </c>
      <c r="G47" s="2">
        <v>33</v>
      </c>
      <c r="H47" s="2">
        <v>96493</v>
      </c>
      <c r="I47">
        <v>1715</v>
      </c>
      <c r="J47">
        <v>2</v>
      </c>
    </row>
    <row r="48" spans="1:10" ht="16" x14ac:dyDescent="0.2">
      <c r="A48" t="s">
        <v>128</v>
      </c>
      <c r="B48" s="2" t="s">
        <v>51</v>
      </c>
      <c r="C48" s="2" t="s">
        <v>75</v>
      </c>
      <c r="D48" s="2" t="s">
        <v>67</v>
      </c>
      <c r="E48" s="2">
        <v>33.5</v>
      </c>
      <c r="F48" s="2">
        <v>1692478</v>
      </c>
      <c r="G48" s="2">
        <v>68</v>
      </c>
      <c r="H48" s="2">
        <v>61849</v>
      </c>
      <c r="I48">
        <v>1747</v>
      </c>
      <c r="J48">
        <v>2</v>
      </c>
    </row>
    <row r="49" spans="1:10" ht="16" x14ac:dyDescent="0.2">
      <c r="A49" t="s">
        <v>129</v>
      </c>
      <c r="B49" s="2" t="s">
        <v>52</v>
      </c>
      <c r="C49" s="2" t="s">
        <v>76</v>
      </c>
      <c r="D49" s="2" t="s">
        <v>65</v>
      </c>
      <c r="E49" s="2">
        <v>33.799999999999997</v>
      </c>
      <c r="F49" s="2">
        <v>1713810</v>
      </c>
      <c r="G49" s="2">
        <v>53</v>
      </c>
      <c r="H49" s="2">
        <v>67713</v>
      </c>
      <c r="I49">
        <v>1745</v>
      </c>
      <c r="J49">
        <v>2</v>
      </c>
    </row>
    <row r="50" spans="1:10" ht="16" x14ac:dyDescent="0.2">
      <c r="A50" t="s">
        <v>130</v>
      </c>
      <c r="B50" s="2" t="s">
        <v>53</v>
      </c>
      <c r="C50" s="2" t="s">
        <v>78</v>
      </c>
      <c r="D50" s="2" t="s">
        <v>65</v>
      </c>
      <c r="E50" s="2">
        <v>33.200000000000003</v>
      </c>
      <c r="F50" s="2">
        <v>1705306</v>
      </c>
      <c r="G50" s="2">
        <v>72</v>
      </c>
      <c r="H50" s="2">
        <v>44252</v>
      </c>
      <c r="I50">
        <v>1755</v>
      </c>
      <c r="J50">
        <v>2</v>
      </c>
    </row>
    <row r="51" spans="1:10" ht="16" x14ac:dyDescent="0.2">
      <c r="A51" t="s">
        <v>131</v>
      </c>
      <c r="B51" s="2" t="s">
        <v>54</v>
      </c>
      <c r="C51" s="2" t="s">
        <v>79</v>
      </c>
      <c r="D51" s="2" t="s">
        <v>65</v>
      </c>
      <c r="E51" s="2">
        <v>33.6</v>
      </c>
      <c r="F51" s="2">
        <v>1679192</v>
      </c>
      <c r="G51" s="2">
        <v>29</v>
      </c>
      <c r="H51" s="2">
        <v>96268</v>
      </c>
      <c r="I51">
        <v>1727</v>
      </c>
      <c r="J51">
        <v>2</v>
      </c>
    </row>
    <row r="52" spans="1:10" ht="16" x14ac:dyDescent="0.2">
      <c r="A52" t="s">
        <v>132</v>
      </c>
      <c r="B52" s="2" t="s">
        <v>55</v>
      </c>
      <c r="C52" s="2" t="s">
        <v>79</v>
      </c>
      <c r="D52" s="2" t="s">
        <v>65</v>
      </c>
      <c r="E52" s="2">
        <v>34</v>
      </c>
      <c r="F52" s="2">
        <v>1576245</v>
      </c>
      <c r="G52" s="2">
        <v>78</v>
      </c>
      <c r="H52" s="2">
        <v>34459</v>
      </c>
      <c r="I52">
        <v>1575</v>
      </c>
      <c r="J52">
        <v>2</v>
      </c>
    </row>
    <row r="53" spans="1:10" ht="16" x14ac:dyDescent="0.2">
      <c r="A53" t="s">
        <v>133</v>
      </c>
      <c r="B53" s="2" t="s">
        <v>56</v>
      </c>
      <c r="C53" s="2" t="s">
        <v>66</v>
      </c>
      <c r="D53" s="2" t="s">
        <v>63</v>
      </c>
      <c r="E53" s="2">
        <v>33</v>
      </c>
      <c r="F53" s="2">
        <v>1635186</v>
      </c>
      <c r="G53" s="2">
        <v>23</v>
      </c>
      <c r="H53" s="2">
        <v>144569</v>
      </c>
      <c r="I53">
        <v>1661</v>
      </c>
      <c r="J53">
        <v>2</v>
      </c>
    </row>
    <row r="54" spans="1:10" ht="16" x14ac:dyDescent="0.2">
      <c r="A54" t="s">
        <v>134</v>
      </c>
      <c r="B54" s="2" t="s">
        <v>57</v>
      </c>
      <c r="C54" s="2" t="s">
        <v>72</v>
      </c>
      <c r="D54" s="2" t="s">
        <v>67</v>
      </c>
      <c r="E54" s="2">
        <v>33.200000000000003</v>
      </c>
      <c r="F54" s="2">
        <v>1699626</v>
      </c>
      <c r="G54" s="2">
        <v>33</v>
      </c>
      <c r="H54" s="2">
        <v>157061</v>
      </c>
      <c r="I54">
        <v>1755</v>
      </c>
      <c r="J54">
        <v>2</v>
      </c>
    </row>
    <row r="56" spans="1:10" ht="16" x14ac:dyDescent="0.2">
      <c r="B56" s="2"/>
      <c r="C56" s="2"/>
      <c r="D56" s="2"/>
      <c r="E56" s="2"/>
      <c r="F56" s="2"/>
      <c r="G56" s="2"/>
      <c r="H56" s="2"/>
    </row>
  </sheetData>
  <sortState xmlns:xlrd2="http://schemas.microsoft.com/office/spreadsheetml/2017/richdata2" ref="A3:J54">
    <sortCondition ref="B3:B5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C4BB3-5257-4EE4-902A-BFC2C9B749B7}">
  <dimension ref="A1:U251"/>
  <sheetViews>
    <sheetView zoomScaleNormal="100" workbookViewId="0"/>
  </sheetViews>
  <sheetFormatPr baseColWidth="10" defaultColWidth="8.83203125" defaultRowHeight="15" x14ac:dyDescent="0.2"/>
  <cols>
    <col min="1" max="1" width="20.1640625" bestFit="1" customWidth="1"/>
    <col min="2" max="2" width="14.83203125" bestFit="1" customWidth="1"/>
    <col min="3" max="3" width="31.5" bestFit="1" customWidth="1"/>
    <col min="4" max="4" width="15.1640625" bestFit="1" customWidth="1"/>
    <col min="5" max="5" width="19.83203125" bestFit="1" customWidth="1"/>
    <col min="6" max="6" width="19.1640625" bestFit="1" customWidth="1"/>
    <col min="7" max="7" width="19.5" bestFit="1" customWidth="1"/>
    <col min="8" max="8" width="7.1640625" bestFit="1" customWidth="1"/>
    <col min="9" max="9" width="13.5" bestFit="1" customWidth="1"/>
    <col min="10" max="10" width="17.33203125" bestFit="1" customWidth="1"/>
    <col min="11" max="11" width="9.83203125" bestFit="1" customWidth="1"/>
    <col min="12" max="12" width="8.33203125" bestFit="1" customWidth="1"/>
    <col min="13" max="13" width="16.5" bestFit="1" customWidth="1"/>
    <col min="14" max="14" width="40.83203125" bestFit="1" customWidth="1"/>
    <col min="15" max="15" width="130" bestFit="1" customWidth="1"/>
    <col min="16" max="16" width="18.5" bestFit="1" customWidth="1"/>
    <col min="18" max="18" width="6.1640625" bestFit="1" customWidth="1"/>
  </cols>
  <sheetData>
    <row r="1" spans="1:21" x14ac:dyDescent="0.2">
      <c r="A1" s="3" t="s">
        <v>1456</v>
      </c>
    </row>
    <row r="2" spans="1:21" s="3" customFormat="1" x14ac:dyDescent="0.2">
      <c r="A2" s="3" t="s">
        <v>1440</v>
      </c>
      <c r="B2" s="3" t="s">
        <v>1441</v>
      </c>
      <c r="C2" s="3" t="s">
        <v>1442</v>
      </c>
      <c r="D2" s="3" t="s">
        <v>0</v>
      </c>
      <c r="E2" s="3" t="s">
        <v>1443</v>
      </c>
      <c r="F2" s="3" t="s">
        <v>1444</v>
      </c>
      <c r="G2" s="3" t="s">
        <v>1445</v>
      </c>
      <c r="H2" s="3" t="s">
        <v>1446</v>
      </c>
      <c r="I2" s="3" t="s">
        <v>1447</v>
      </c>
      <c r="J2" s="3" t="s">
        <v>1448</v>
      </c>
      <c r="K2" s="3" t="s">
        <v>1449</v>
      </c>
      <c r="L2" s="3" t="s">
        <v>1450</v>
      </c>
      <c r="M2" s="3" t="s">
        <v>1451</v>
      </c>
      <c r="N2" s="3" t="s">
        <v>1452</v>
      </c>
      <c r="O2" s="3" t="s">
        <v>1453</v>
      </c>
      <c r="P2" s="3" t="s">
        <v>1454</v>
      </c>
      <c r="U2" s="3" t="s">
        <v>1455</v>
      </c>
    </row>
    <row r="3" spans="1:21" x14ac:dyDescent="0.2">
      <c r="A3" t="s">
        <v>135</v>
      </c>
      <c r="B3">
        <v>32488</v>
      </c>
      <c r="D3" t="s">
        <v>434</v>
      </c>
      <c r="E3" t="s">
        <v>435</v>
      </c>
      <c r="F3" t="s">
        <v>319</v>
      </c>
      <c r="H3" t="s">
        <v>137</v>
      </c>
      <c r="I3" t="s">
        <v>138</v>
      </c>
      <c r="J3" t="s">
        <v>436</v>
      </c>
      <c r="K3">
        <v>0</v>
      </c>
      <c r="L3">
        <v>0</v>
      </c>
      <c r="M3" t="s">
        <v>437</v>
      </c>
      <c r="N3" t="s">
        <v>438</v>
      </c>
      <c r="O3" t="s">
        <v>439</v>
      </c>
      <c r="P3" t="s">
        <v>140</v>
      </c>
      <c r="R3" t="b">
        <v>0</v>
      </c>
    </row>
    <row r="4" spans="1:21" x14ac:dyDescent="0.2">
      <c r="A4" t="s">
        <v>135</v>
      </c>
      <c r="B4" t="s">
        <v>858</v>
      </c>
      <c r="D4" t="s">
        <v>859</v>
      </c>
      <c r="E4" t="s">
        <v>860</v>
      </c>
      <c r="F4" t="s">
        <v>430</v>
      </c>
      <c r="G4" t="s">
        <v>861</v>
      </c>
      <c r="H4" t="s">
        <v>137</v>
      </c>
      <c r="I4" t="s">
        <v>138</v>
      </c>
      <c r="M4" t="s">
        <v>862</v>
      </c>
      <c r="N4" t="s">
        <v>863</v>
      </c>
      <c r="O4" t="s">
        <v>189</v>
      </c>
      <c r="P4" t="s">
        <v>140</v>
      </c>
      <c r="R4" t="b">
        <v>0</v>
      </c>
    </row>
    <row r="5" spans="1:21" x14ac:dyDescent="0.2">
      <c r="A5" t="s">
        <v>135</v>
      </c>
      <c r="B5" t="s">
        <v>703</v>
      </c>
      <c r="D5" t="s">
        <v>704</v>
      </c>
      <c r="E5" t="s">
        <v>705</v>
      </c>
      <c r="F5" t="s">
        <v>706</v>
      </c>
      <c r="G5" t="s">
        <v>136</v>
      </c>
      <c r="H5" t="s">
        <v>137</v>
      </c>
      <c r="I5" t="s">
        <v>138</v>
      </c>
      <c r="J5" t="s">
        <v>707</v>
      </c>
      <c r="K5">
        <v>0</v>
      </c>
      <c r="L5">
        <v>0</v>
      </c>
      <c r="M5" t="s">
        <v>708</v>
      </c>
      <c r="N5" t="s">
        <v>709</v>
      </c>
      <c r="O5" t="s">
        <v>139</v>
      </c>
      <c r="P5" t="s">
        <v>140</v>
      </c>
      <c r="R5" t="b">
        <v>0</v>
      </c>
    </row>
    <row r="6" spans="1:21" x14ac:dyDescent="0.2">
      <c r="A6" t="s">
        <v>135</v>
      </c>
      <c r="B6" t="s">
        <v>890</v>
      </c>
      <c r="D6" t="s">
        <v>891</v>
      </c>
      <c r="E6" t="s">
        <v>892</v>
      </c>
      <c r="F6" t="s">
        <v>706</v>
      </c>
      <c r="G6" t="s">
        <v>443</v>
      </c>
      <c r="H6" t="s">
        <v>137</v>
      </c>
      <c r="I6" t="s">
        <v>138</v>
      </c>
      <c r="M6" t="s">
        <v>893</v>
      </c>
      <c r="N6" t="s">
        <v>894</v>
      </c>
      <c r="O6" t="s">
        <v>895</v>
      </c>
      <c r="P6" t="s">
        <v>140</v>
      </c>
      <c r="R6" t="b">
        <v>0</v>
      </c>
    </row>
    <row r="7" spans="1:21" x14ac:dyDescent="0.2">
      <c r="A7" t="s">
        <v>135</v>
      </c>
      <c r="B7" t="s">
        <v>1344</v>
      </c>
      <c r="D7" t="s">
        <v>1345</v>
      </c>
      <c r="E7" t="s">
        <v>1346</v>
      </c>
      <c r="F7" t="s">
        <v>706</v>
      </c>
      <c r="G7" t="s">
        <v>443</v>
      </c>
      <c r="H7" t="s">
        <v>137</v>
      </c>
      <c r="I7" t="s">
        <v>138</v>
      </c>
      <c r="J7" t="s">
        <v>1347</v>
      </c>
      <c r="L7">
        <v>0</v>
      </c>
      <c r="M7" t="s">
        <v>1348</v>
      </c>
      <c r="N7" t="s">
        <v>1349</v>
      </c>
      <c r="O7" t="s">
        <v>178</v>
      </c>
      <c r="P7" t="s">
        <v>140</v>
      </c>
      <c r="R7" t="b">
        <v>0</v>
      </c>
    </row>
    <row r="8" spans="1:21" x14ac:dyDescent="0.2">
      <c r="A8" t="s">
        <v>135</v>
      </c>
      <c r="B8" t="s">
        <v>427</v>
      </c>
      <c r="D8" t="s">
        <v>428</v>
      </c>
      <c r="E8" t="s">
        <v>429</v>
      </c>
      <c r="F8" t="s">
        <v>430</v>
      </c>
      <c r="G8" t="s">
        <v>136</v>
      </c>
      <c r="H8" t="s">
        <v>137</v>
      </c>
      <c r="I8" t="s">
        <v>138</v>
      </c>
      <c r="J8" t="s">
        <v>431</v>
      </c>
      <c r="K8">
        <v>2</v>
      </c>
      <c r="L8">
        <v>0</v>
      </c>
      <c r="M8" t="s">
        <v>432</v>
      </c>
      <c r="N8" t="s">
        <v>433</v>
      </c>
      <c r="O8" t="s">
        <v>139</v>
      </c>
      <c r="P8" t="s">
        <v>140</v>
      </c>
      <c r="R8" t="b">
        <v>0</v>
      </c>
    </row>
    <row r="9" spans="1:21" x14ac:dyDescent="0.2">
      <c r="A9" t="s">
        <v>135</v>
      </c>
      <c r="B9" t="s">
        <v>231</v>
      </c>
      <c r="D9" t="s">
        <v>232</v>
      </c>
      <c r="E9" t="s">
        <v>227</v>
      </c>
      <c r="F9" t="s">
        <v>144</v>
      </c>
      <c r="G9" t="s">
        <v>145</v>
      </c>
      <c r="H9" t="s">
        <v>137</v>
      </c>
      <c r="I9" t="s">
        <v>138</v>
      </c>
      <c r="M9" t="s">
        <v>233</v>
      </c>
      <c r="N9" t="s">
        <v>234</v>
      </c>
      <c r="O9" t="s">
        <v>219</v>
      </c>
      <c r="P9" t="s">
        <v>140</v>
      </c>
      <c r="R9" t="b">
        <v>0</v>
      </c>
    </row>
    <row r="10" spans="1:21" x14ac:dyDescent="0.2">
      <c r="A10" t="s">
        <v>135</v>
      </c>
      <c r="B10" t="s">
        <v>241</v>
      </c>
      <c r="D10" t="s">
        <v>242</v>
      </c>
      <c r="E10" t="s">
        <v>243</v>
      </c>
      <c r="F10" t="s">
        <v>144</v>
      </c>
      <c r="G10" t="s">
        <v>145</v>
      </c>
      <c r="H10" t="s">
        <v>137</v>
      </c>
      <c r="I10" t="s">
        <v>138</v>
      </c>
      <c r="M10" t="s">
        <v>244</v>
      </c>
      <c r="N10" t="s">
        <v>245</v>
      </c>
      <c r="O10" t="s">
        <v>246</v>
      </c>
      <c r="P10" t="s">
        <v>140</v>
      </c>
      <c r="R10" t="b">
        <v>0</v>
      </c>
    </row>
    <row r="11" spans="1:21" x14ac:dyDescent="0.2">
      <c r="A11" t="s">
        <v>135</v>
      </c>
      <c r="B11" t="s">
        <v>235</v>
      </c>
      <c r="D11" t="s">
        <v>236</v>
      </c>
      <c r="E11" t="s">
        <v>237</v>
      </c>
      <c r="F11" t="s">
        <v>144</v>
      </c>
      <c r="G11" t="s">
        <v>145</v>
      </c>
      <c r="H11" t="s">
        <v>137</v>
      </c>
      <c r="I11" t="s">
        <v>138</v>
      </c>
      <c r="M11" t="s">
        <v>238</v>
      </c>
      <c r="N11" t="s">
        <v>239</v>
      </c>
      <c r="O11" t="s">
        <v>240</v>
      </c>
      <c r="P11" t="s">
        <v>140</v>
      </c>
      <c r="R11" t="b">
        <v>0</v>
      </c>
    </row>
    <row r="12" spans="1:21" x14ac:dyDescent="0.2">
      <c r="A12" t="s">
        <v>135</v>
      </c>
      <c r="B12" t="s">
        <v>225</v>
      </c>
      <c r="D12" t="s">
        <v>226</v>
      </c>
      <c r="E12" t="s">
        <v>227</v>
      </c>
      <c r="F12" t="s">
        <v>144</v>
      </c>
      <c r="G12" t="s">
        <v>145</v>
      </c>
      <c r="H12" t="s">
        <v>137</v>
      </c>
      <c r="I12" t="s">
        <v>138</v>
      </c>
      <c r="M12" t="s">
        <v>228</v>
      </c>
      <c r="N12" t="s">
        <v>229</v>
      </c>
      <c r="O12" t="s">
        <v>230</v>
      </c>
      <c r="P12" t="s">
        <v>140</v>
      </c>
      <c r="R12" t="b">
        <v>0</v>
      </c>
    </row>
    <row r="13" spans="1:21" x14ac:dyDescent="0.2">
      <c r="A13" t="s">
        <v>135</v>
      </c>
      <c r="B13" t="s">
        <v>1140</v>
      </c>
      <c r="D13" t="s">
        <v>1141</v>
      </c>
      <c r="E13" t="s">
        <v>227</v>
      </c>
      <c r="F13" t="s">
        <v>144</v>
      </c>
      <c r="G13" t="s">
        <v>145</v>
      </c>
      <c r="H13" t="s">
        <v>137</v>
      </c>
      <c r="I13" t="s">
        <v>138</v>
      </c>
      <c r="J13" t="s">
        <v>1142</v>
      </c>
      <c r="K13">
        <v>2</v>
      </c>
      <c r="L13">
        <v>2</v>
      </c>
      <c r="M13" t="s">
        <v>1143</v>
      </c>
      <c r="N13" t="s">
        <v>1144</v>
      </c>
      <c r="O13" t="s">
        <v>240</v>
      </c>
      <c r="P13" t="s">
        <v>140</v>
      </c>
      <c r="R13" t="b">
        <v>0</v>
      </c>
    </row>
    <row r="14" spans="1:21" x14ac:dyDescent="0.2">
      <c r="A14" t="s">
        <v>135</v>
      </c>
      <c r="B14" t="s">
        <v>1059</v>
      </c>
      <c r="D14" t="s">
        <v>1060</v>
      </c>
      <c r="E14" t="s">
        <v>920</v>
      </c>
      <c r="F14" t="s">
        <v>144</v>
      </c>
      <c r="G14" t="s">
        <v>145</v>
      </c>
      <c r="H14" t="s">
        <v>137</v>
      </c>
      <c r="I14" t="s">
        <v>138</v>
      </c>
      <c r="J14" t="s">
        <v>1056</v>
      </c>
      <c r="K14">
        <v>3</v>
      </c>
      <c r="L14">
        <v>5</v>
      </c>
      <c r="M14" t="s">
        <v>1061</v>
      </c>
      <c r="N14" t="s">
        <v>1062</v>
      </c>
      <c r="O14" t="s">
        <v>230</v>
      </c>
      <c r="P14" t="s">
        <v>140</v>
      </c>
      <c r="R14" t="b">
        <v>0</v>
      </c>
    </row>
    <row r="15" spans="1:21" x14ac:dyDescent="0.2">
      <c r="A15" t="s">
        <v>135</v>
      </c>
      <c r="B15" t="s">
        <v>220</v>
      </c>
      <c r="D15" t="s">
        <v>221</v>
      </c>
      <c r="E15" t="s">
        <v>222</v>
      </c>
      <c r="F15" t="s">
        <v>144</v>
      </c>
      <c r="G15" t="s">
        <v>145</v>
      </c>
      <c r="H15" t="s">
        <v>137</v>
      </c>
      <c r="I15" t="s">
        <v>138</v>
      </c>
      <c r="M15" t="s">
        <v>223</v>
      </c>
      <c r="N15" t="s">
        <v>224</v>
      </c>
      <c r="O15" t="s">
        <v>139</v>
      </c>
      <c r="P15" t="s">
        <v>140</v>
      </c>
      <c r="R15" t="b">
        <v>0</v>
      </c>
    </row>
    <row r="16" spans="1:21" x14ac:dyDescent="0.2">
      <c r="A16" t="s">
        <v>135</v>
      </c>
      <c r="B16" t="s">
        <v>1171</v>
      </c>
      <c r="D16" t="s">
        <v>1172</v>
      </c>
      <c r="E16" t="s">
        <v>222</v>
      </c>
      <c r="F16" t="s">
        <v>144</v>
      </c>
      <c r="G16" t="s">
        <v>145</v>
      </c>
      <c r="H16" t="s">
        <v>137</v>
      </c>
      <c r="I16" t="s">
        <v>138</v>
      </c>
      <c r="J16" t="s">
        <v>1173</v>
      </c>
      <c r="K16">
        <v>6</v>
      </c>
      <c r="L16">
        <v>7</v>
      </c>
      <c r="M16" t="s">
        <v>1174</v>
      </c>
      <c r="N16" t="s">
        <v>1175</v>
      </c>
      <c r="O16" t="s">
        <v>139</v>
      </c>
      <c r="P16" t="s">
        <v>140</v>
      </c>
      <c r="R16" t="b">
        <v>0</v>
      </c>
    </row>
    <row r="17" spans="1:18" x14ac:dyDescent="0.2">
      <c r="A17" t="s">
        <v>135</v>
      </c>
      <c r="B17" t="s">
        <v>1054</v>
      </c>
      <c r="D17" t="s">
        <v>1055</v>
      </c>
      <c r="E17" t="s">
        <v>222</v>
      </c>
      <c r="F17" t="s">
        <v>144</v>
      </c>
      <c r="G17" t="s">
        <v>145</v>
      </c>
      <c r="H17" t="s">
        <v>137</v>
      </c>
      <c r="I17" t="s">
        <v>138</v>
      </c>
      <c r="J17" t="s">
        <v>1056</v>
      </c>
      <c r="K17">
        <v>3</v>
      </c>
      <c r="L17">
        <v>6</v>
      </c>
      <c r="M17" t="s">
        <v>1057</v>
      </c>
      <c r="N17" t="s">
        <v>1058</v>
      </c>
      <c r="O17" t="s">
        <v>230</v>
      </c>
      <c r="P17" t="s">
        <v>140</v>
      </c>
      <c r="R17" t="b">
        <v>0</v>
      </c>
    </row>
    <row r="18" spans="1:18" x14ac:dyDescent="0.2">
      <c r="A18" t="s">
        <v>135</v>
      </c>
      <c r="B18" t="s">
        <v>247</v>
      </c>
      <c r="D18" t="s">
        <v>248</v>
      </c>
      <c r="E18" t="s">
        <v>249</v>
      </c>
      <c r="F18" t="s">
        <v>144</v>
      </c>
      <c r="G18" t="s">
        <v>145</v>
      </c>
      <c r="H18" t="s">
        <v>137</v>
      </c>
      <c r="I18" t="s">
        <v>138</v>
      </c>
      <c r="M18" t="s">
        <v>250</v>
      </c>
      <c r="N18" t="s">
        <v>251</v>
      </c>
      <c r="O18" t="s">
        <v>252</v>
      </c>
      <c r="P18" t="s">
        <v>140</v>
      </c>
      <c r="R18" t="b">
        <v>0</v>
      </c>
    </row>
    <row r="19" spans="1:18" x14ac:dyDescent="0.2">
      <c r="A19" t="s">
        <v>135</v>
      </c>
      <c r="B19" t="s">
        <v>803</v>
      </c>
      <c r="D19" t="s">
        <v>804</v>
      </c>
      <c r="E19" t="s">
        <v>805</v>
      </c>
      <c r="F19" t="s">
        <v>144</v>
      </c>
      <c r="G19" t="s">
        <v>145</v>
      </c>
      <c r="H19" t="s">
        <v>137</v>
      </c>
      <c r="I19" t="s">
        <v>138</v>
      </c>
      <c r="J19" t="s">
        <v>806</v>
      </c>
      <c r="K19">
        <v>3</v>
      </c>
      <c r="L19">
        <v>2</v>
      </c>
      <c r="M19" t="s">
        <v>807</v>
      </c>
      <c r="N19" t="s">
        <v>808</v>
      </c>
      <c r="O19" t="s">
        <v>452</v>
      </c>
      <c r="P19" t="s">
        <v>140</v>
      </c>
      <c r="R19" t="b">
        <v>0</v>
      </c>
    </row>
    <row r="20" spans="1:18" x14ac:dyDescent="0.2">
      <c r="A20" t="s">
        <v>135</v>
      </c>
      <c r="B20" t="s">
        <v>1149</v>
      </c>
      <c r="D20" t="s">
        <v>1150</v>
      </c>
      <c r="E20" t="s">
        <v>1151</v>
      </c>
      <c r="F20" t="s">
        <v>144</v>
      </c>
      <c r="G20" t="s">
        <v>145</v>
      </c>
      <c r="H20" t="s">
        <v>137</v>
      </c>
      <c r="I20" t="s">
        <v>138</v>
      </c>
      <c r="J20" t="s">
        <v>1152</v>
      </c>
      <c r="K20">
        <v>6</v>
      </c>
      <c r="L20">
        <v>7</v>
      </c>
      <c r="M20" t="s">
        <v>1153</v>
      </c>
      <c r="N20" t="s">
        <v>1154</v>
      </c>
      <c r="O20" t="s">
        <v>1011</v>
      </c>
      <c r="P20" t="s">
        <v>140</v>
      </c>
      <c r="R20" t="b">
        <v>0</v>
      </c>
    </row>
    <row r="21" spans="1:18" x14ac:dyDescent="0.2">
      <c r="A21" t="s">
        <v>135</v>
      </c>
      <c r="B21" t="s">
        <v>605</v>
      </c>
      <c r="D21" t="s">
        <v>606</v>
      </c>
      <c r="E21" t="s">
        <v>607</v>
      </c>
      <c r="F21" t="s">
        <v>144</v>
      </c>
      <c r="G21" t="s">
        <v>145</v>
      </c>
      <c r="H21" t="s">
        <v>137</v>
      </c>
      <c r="I21" t="s">
        <v>138</v>
      </c>
      <c r="J21" t="s">
        <v>608</v>
      </c>
      <c r="K21">
        <v>18</v>
      </c>
      <c r="L21">
        <v>18</v>
      </c>
      <c r="M21" t="s">
        <v>609</v>
      </c>
      <c r="N21" t="s">
        <v>610</v>
      </c>
      <c r="O21" t="s">
        <v>611</v>
      </c>
      <c r="P21" t="s">
        <v>140</v>
      </c>
      <c r="R21" t="b">
        <v>0</v>
      </c>
    </row>
    <row r="22" spans="1:18" x14ac:dyDescent="0.2">
      <c r="A22" t="s">
        <v>135</v>
      </c>
      <c r="B22" t="s">
        <v>214</v>
      </c>
      <c r="D22" t="s">
        <v>215</v>
      </c>
      <c r="E22" t="s">
        <v>216</v>
      </c>
      <c r="F22" t="s">
        <v>144</v>
      </c>
      <c r="G22" t="s">
        <v>145</v>
      </c>
      <c r="H22" t="s">
        <v>137</v>
      </c>
      <c r="I22" t="s">
        <v>138</v>
      </c>
      <c r="M22" t="s">
        <v>217</v>
      </c>
      <c r="N22" t="s">
        <v>218</v>
      </c>
      <c r="O22" t="s">
        <v>219</v>
      </c>
      <c r="P22" t="s">
        <v>140</v>
      </c>
      <c r="R22" t="b">
        <v>0</v>
      </c>
    </row>
    <row r="23" spans="1:18" x14ac:dyDescent="0.2">
      <c r="A23" t="s">
        <v>135</v>
      </c>
      <c r="B23" t="s">
        <v>535</v>
      </c>
      <c r="D23" t="s">
        <v>536</v>
      </c>
      <c r="E23" t="s">
        <v>537</v>
      </c>
      <c r="F23" t="s">
        <v>144</v>
      </c>
      <c r="G23" t="s">
        <v>145</v>
      </c>
      <c r="H23" t="s">
        <v>137</v>
      </c>
      <c r="I23" t="s">
        <v>138</v>
      </c>
      <c r="J23" t="s">
        <v>538</v>
      </c>
      <c r="K23">
        <v>20</v>
      </c>
      <c r="L23">
        <v>9</v>
      </c>
      <c r="M23" t="s">
        <v>539</v>
      </c>
      <c r="N23" t="s">
        <v>540</v>
      </c>
      <c r="O23" t="s">
        <v>541</v>
      </c>
      <c r="P23" t="s">
        <v>140</v>
      </c>
      <c r="R23" t="b">
        <v>0</v>
      </c>
    </row>
    <row r="24" spans="1:18" x14ac:dyDescent="0.2">
      <c r="A24" t="s">
        <v>135</v>
      </c>
      <c r="B24" t="s">
        <v>923</v>
      </c>
      <c r="D24" t="s">
        <v>924</v>
      </c>
      <c r="E24" t="s">
        <v>208</v>
      </c>
      <c r="F24" t="s">
        <v>144</v>
      </c>
      <c r="G24" t="s">
        <v>145</v>
      </c>
      <c r="H24" t="s">
        <v>137</v>
      </c>
      <c r="I24" t="s">
        <v>138</v>
      </c>
      <c r="J24" t="s">
        <v>910</v>
      </c>
      <c r="K24">
        <v>15</v>
      </c>
      <c r="L24">
        <v>14</v>
      </c>
      <c r="M24" t="s">
        <v>925</v>
      </c>
      <c r="N24" t="s">
        <v>926</v>
      </c>
      <c r="O24" t="s">
        <v>285</v>
      </c>
      <c r="P24" t="s">
        <v>140</v>
      </c>
      <c r="R24" t="b">
        <v>0</v>
      </c>
    </row>
    <row r="25" spans="1:18" x14ac:dyDescent="0.2">
      <c r="A25" t="s">
        <v>135</v>
      </c>
      <c r="B25" t="s">
        <v>209</v>
      </c>
      <c r="D25" t="s">
        <v>210</v>
      </c>
      <c r="E25" t="s">
        <v>211</v>
      </c>
      <c r="F25" t="s">
        <v>144</v>
      </c>
      <c r="G25" t="s">
        <v>145</v>
      </c>
      <c r="H25" t="s">
        <v>137</v>
      </c>
      <c r="I25" t="s">
        <v>138</v>
      </c>
      <c r="M25" t="s">
        <v>212</v>
      </c>
      <c r="N25" t="s">
        <v>213</v>
      </c>
      <c r="O25" t="s">
        <v>172</v>
      </c>
      <c r="P25" t="s">
        <v>140</v>
      </c>
      <c r="R25" t="b">
        <v>0</v>
      </c>
    </row>
    <row r="26" spans="1:18" x14ac:dyDescent="0.2">
      <c r="A26" t="s">
        <v>135</v>
      </c>
      <c r="B26" t="s">
        <v>382</v>
      </c>
      <c r="D26" t="s">
        <v>383</v>
      </c>
      <c r="E26" t="s">
        <v>384</v>
      </c>
      <c r="F26" t="s">
        <v>144</v>
      </c>
      <c r="G26" t="s">
        <v>145</v>
      </c>
      <c r="H26" t="s">
        <v>137</v>
      </c>
      <c r="I26" t="s">
        <v>138</v>
      </c>
      <c r="J26" t="s">
        <v>370</v>
      </c>
      <c r="K26">
        <v>13</v>
      </c>
      <c r="L26">
        <v>14</v>
      </c>
      <c r="M26" t="s">
        <v>385</v>
      </c>
      <c r="N26" t="s">
        <v>386</v>
      </c>
      <c r="O26" t="s">
        <v>139</v>
      </c>
      <c r="P26" t="s">
        <v>140</v>
      </c>
      <c r="R26" t="b">
        <v>0</v>
      </c>
    </row>
    <row r="27" spans="1:18" x14ac:dyDescent="0.2">
      <c r="A27" t="s">
        <v>135</v>
      </c>
      <c r="B27" t="s">
        <v>936</v>
      </c>
      <c r="D27" t="s">
        <v>937</v>
      </c>
      <c r="E27" t="s">
        <v>938</v>
      </c>
      <c r="F27" t="s">
        <v>144</v>
      </c>
      <c r="G27" t="s">
        <v>145</v>
      </c>
      <c r="H27" t="s">
        <v>137</v>
      </c>
      <c r="I27" t="s">
        <v>138</v>
      </c>
      <c r="J27" t="s">
        <v>939</v>
      </c>
      <c r="K27">
        <v>7</v>
      </c>
      <c r="L27">
        <v>8</v>
      </c>
      <c r="M27" t="s">
        <v>940</v>
      </c>
      <c r="N27" t="s">
        <v>941</v>
      </c>
      <c r="O27" t="s">
        <v>942</v>
      </c>
      <c r="P27" t="s">
        <v>140</v>
      </c>
      <c r="R27" t="b">
        <v>0</v>
      </c>
    </row>
    <row r="28" spans="1:18" x14ac:dyDescent="0.2">
      <c r="A28" t="s">
        <v>135</v>
      </c>
      <c r="B28" t="s">
        <v>1275</v>
      </c>
      <c r="D28" t="s">
        <v>1276</v>
      </c>
      <c r="E28" t="s">
        <v>417</v>
      </c>
      <c r="F28" t="s">
        <v>144</v>
      </c>
      <c r="G28" t="s">
        <v>145</v>
      </c>
      <c r="H28" t="s">
        <v>137</v>
      </c>
      <c r="I28" t="s">
        <v>138</v>
      </c>
      <c r="J28" t="s">
        <v>1277</v>
      </c>
      <c r="K28">
        <v>36</v>
      </c>
      <c r="L28">
        <v>32</v>
      </c>
      <c r="M28" t="s">
        <v>1278</v>
      </c>
      <c r="N28" t="s">
        <v>1279</v>
      </c>
      <c r="O28" t="s">
        <v>322</v>
      </c>
      <c r="P28" t="s">
        <v>140</v>
      </c>
      <c r="R28" t="b">
        <v>0</v>
      </c>
    </row>
    <row r="29" spans="1:18" x14ac:dyDescent="0.2">
      <c r="A29" t="s">
        <v>135</v>
      </c>
      <c r="B29" t="s">
        <v>167</v>
      </c>
      <c r="D29" t="s">
        <v>168</v>
      </c>
      <c r="E29" t="s">
        <v>169</v>
      </c>
      <c r="F29" t="s">
        <v>144</v>
      </c>
      <c r="G29" t="s">
        <v>145</v>
      </c>
      <c r="H29" t="s">
        <v>137</v>
      </c>
      <c r="I29" t="s">
        <v>138</v>
      </c>
      <c r="M29" t="s">
        <v>170</v>
      </c>
      <c r="N29" t="s">
        <v>171</v>
      </c>
      <c r="O29" t="s">
        <v>172</v>
      </c>
      <c r="P29" t="s">
        <v>140</v>
      </c>
      <c r="R29" t="b">
        <v>0</v>
      </c>
    </row>
    <row r="30" spans="1:18" x14ac:dyDescent="0.2">
      <c r="A30" t="s">
        <v>135</v>
      </c>
      <c r="B30" t="s">
        <v>995</v>
      </c>
      <c r="D30" t="s">
        <v>996</v>
      </c>
      <c r="E30" t="s">
        <v>511</v>
      </c>
      <c r="F30" t="s">
        <v>144</v>
      </c>
      <c r="G30" t="s">
        <v>145</v>
      </c>
      <c r="H30" t="s">
        <v>137</v>
      </c>
      <c r="I30" t="s">
        <v>138</v>
      </c>
      <c r="J30" t="s">
        <v>997</v>
      </c>
      <c r="K30">
        <v>12</v>
      </c>
      <c r="L30">
        <v>39</v>
      </c>
      <c r="M30" t="s">
        <v>998</v>
      </c>
      <c r="N30" t="s">
        <v>999</v>
      </c>
      <c r="O30" t="s">
        <v>139</v>
      </c>
      <c r="P30" t="s">
        <v>140</v>
      </c>
      <c r="R30" t="b">
        <v>0</v>
      </c>
    </row>
    <row r="31" spans="1:18" x14ac:dyDescent="0.2">
      <c r="A31" t="s">
        <v>135</v>
      </c>
      <c r="B31" t="s">
        <v>1350</v>
      </c>
      <c r="D31" t="s">
        <v>1351</v>
      </c>
      <c r="E31" t="s">
        <v>1352</v>
      </c>
      <c r="F31" t="s">
        <v>144</v>
      </c>
      <c r="G31" t="s">
        <v>145</v>
      </c>
      <c r="H31" t="s">
        <v>137</v>
      </c>
      <c r="I31" t="s">
        <v>138</v>
      </c>
      <c r="J31" t="s">
        <v>1353</v>
      </c>
      <c r="K31">
        <v>14</v>
      </c>
      <c r="M31" t="s">
        <v>1354</v>
      </c>
      <c r="N31" t="s">
        <v>1355</v>
      </c>
      <c r="O31" t="s">
        <v>1356</v>
      </c>
      <c r="P31" t="s">
        <v>140</v>
      </c>
      <c r="R31" t="b">
        <v>0</v>
      </c>
    </row>
    <row r="32" spans="1:18" x14ac:dyDescent="0.2">
      <c r="A32" t="s">
        <v>135</v>
      </c>
      <c r="B32" t="s">
        <v>184</v>
      </c>
      <c r="D32" t="s">
        <v>185</v>
      </c>
      <c r="E32" t="s">
        <v>186</v>
      </c>
      <c r="F32" t="s">
        <v>144</v>
      </c>
      <c r="G32" t="s">
        <v>145</v>
      </c>
      <c r="H32" t="s">
        <v>137</v>
      </c>
      <c r="I32" t="s">
        <v>138</v>
      </c>
      <c r="M32" t="s">
        <v>187</v>
      </c>
      <c r="N32" t="s">
        <v>188</v>
      </c>
      <c r="O32" t="s">
        <v>189</v>
      </c>
      <c r="P32" t="s">
        <v>140</v>
      </c>
      <c r="R32" t="b">
        <v>0</v>
      </c>
    </row>
    <row r="33" spans="1:18" x14ac:dyDescent="0.2">
      <c r="A33" t="s">
        <v>135</v>
      </c>
      <c r="B33" t="s">
        <v>179</v>
      </c>
      <c r="D33" t="s">
        <v>180</v>
      </c>
      <c r="E33" t="s">
        <v>181</v>
      </c>
      <c r="F33" t="s">
        <v>144</v>
      </c>
      <c r="G33" t="s">
        <v>145</v>
      </c>
      <c r="H33" t="s">
        <v>137</v>
      </c>
      <c r="I33" t="s">
        <v>138</v>
      </c>
      <c r="M33" t="s">
        <v>182</v>
      </c>
      <c r="N33" t="s">
        <v>183</v>
      </c>
      <c r="P33" t="s">
        <v>140</v>
      </c>
      <c r="R33" t="b">
        <v>0</v>
      </c>
    </row>
    <row r="34" spans="1:18" x14ac:dyDescent="0.2">
      <c r="A34" t="s">
        <v>135</v>
      </c>
      <c r="B34" t="s">
        <v>710</v>
      </c>
      <c r="D34" t="s">
        <v>711</v>
      </c>
      <c r="E34" t="s">
        <v>712</v>
      </c>
      <c r="F34" t="s">
        <v>144</v>
      </c>
      <c r="G34" t="s">
        <v>145</v>
      </c>
      <c r="H34" t="s">
        <v>137</v>
      </c>
      <c r="I34" t="s">
        <v>138</v>
      </c>
      <c r="J34" t="s">
        <v>713</v>
      </c>
      <c r="K34">
        <v>11</v>
      </c>
      <c r="L34">
        <v>12</v>
      </c>
      <c r="M34" t="s">
        <v>714</v>
      </c>
      <c r="N34" t="s">
        <v>715</v>
      </c>
      <c r="O34" t="s">
        <v>139</v>
      </c>
      <c r="P34" t="s">
        <v>140</v>
      </c>
      <c r="R34" t="b">
        <v>0</v>
      </c>
    </row>
    <row r="35" spans="1:18" x14ac:dyDescent="0.2">
      <c r="A35" t="s">
        <v>135</v>
      </c>
      <c r="B35" t="s">
        <v>196</v>
      </c>
      <c r="D35" t="s">
        <v>197</v>
      </c>
      <c r="E35" t="s">
        <v>198</v>
      </c>
      <c r="F35" t="s">
        <v>144</v>
      </c>
      <c r="G35" t="s">
        <v>145</v>
      </c>
      <c r="H35" t="s">
        <v>137</v>
      </c>
      <c r="I35" t="s">
        <v>138</v>
      </c>
      <c r="M35" t="s">
        <v>199</v>
      </c>
      <c r="N35" t="s">
        <v>200</v>
      </c>
      <c r="O35" t="s">
        <v>201</v>
      </c>
      <c r="P35" t="s">
        <v>140</v>
      </c>
      <c r="R35" t="b">
        <v>0</v>
      </c>
    </row>
    <row r="36" spans="1:18" x14ac:dyDescent="0.2">
      <c r="A36" t="s">
        <v>135</v>
      </c>
      <c r="B36" t="s">
        <v>1389</v>
      </c>
      <c r="D36" t="s">
        <v>1390</v>
      </c>
      <c r="E36" t="s">
        <v>811</v>
      </c>
      <c r="F36" t="s">
        <v>144</v>
      </c>
      <c r="G36" t="s">
        <v>145</v>
      </c>
      <c r="H36" t="s">
        <v>137</v>
      </c>
      <c r="I36" t="s">
        <v>138</v>
      </c>
      <c r="J36" t="s">
        <v>1391</v>
      </c>
      <c r="L36">
        <v>6</v>
      </c>
      <c r="M36" t="s">
        <v>1392</v>
      </c>
      <c r="N36" t="s">
        <v>1393</v>
      </c>
      <c r="O36" t="s">
        <v>195</v>
      </c>
      <c r="P36" t="s">
        <v>140</v>
      </c>
      <c r="R36" t="b">
        <v>0</v>
      </c>
    </row>
    <row r="37" spans="1:18" x14ac:dyDescent="0.2">
      <c r="A37" t="s">
        <v>135</v>
      </c>
      <c r="B37" t="s">
        <v>1159</v>
      </c>
      <c r="D37" t="s">
        <v>1160</v>
      </c>
      <c r="E37" t="s">
        <v>811</v>
      </c>
      <c r="F37" t="s">
        <v>144</v>
      </c>
      <c r="G37" t="s">
        <v>145</v>
      </c>
      <c r="H37" t="s">
        <v>137</v>
      </c>
      <c r="I37" t="s">
        <v>138</v>
      </c>
      <c r="J37" t="s">
        <v>1152</v>
      </c>
      <c r="K37">
        <v>0</v>
      </c>
      <c r="L37">
        <v>8</v>
      </c>
      <c r="M37" t="s">
        <v>1161</v>
      </c>
      <c r="N37" t="s">
        <v>1162</v>
      </c>
      <c r="O37" t="s">
        <v>1011</v>
      </c>
      <c r="P37" t="s">
        <v>140</v>
      </c>
      <c r="R37" t="b">
        <v>0</v>
      </c>
    </row>
    <row r="38" spans="1:18" x14ac:dyDescent="0.2">
      <c r="A38" t="s">
        <v>135</v>
      </c>
      <c r="B38" t="s">
        <v>1204</v>
      </c>
      <c r="D38" t="s">
        <v>1205</v>
      </c>
      <c r="E38" t="s">
        <v>811</v>
      </c>
      <c r="F38" t="s">
        <v>144</v>
      </c>
      <c r="G38" t="s">
        <v>145</v>
      </c>
      <c r="H38" t="s">
        <v>137</v>
      </c>
      <c r="I38" t="s">
        <v>138</v>
      </c>
      <c r="J38" t="s">
        <v>1206</v>
      </c>
      <c r="K38">
        <v>0</v>
      </c>
      <c r="L38">
        <v>16</v>
      </c>
      <c r="M38" t="s">
        <v>1207</v>
      </c>
      <c r="N38" t="s">
        <v>1208</v>
      </c>
      <c r="O38" t="s">
        <v>1209</v>
      </c>
      <c r="P38" t="s">
        <v>140</v>
      </c>
      <c r="R38" t="b">
        <v>0</v>
      </c>
    </row>
    <row r="39" spans="1:18" x14ac:dyDescent="0.2">
      <c r="A39" t="s">
        <v>135</v>
      </c>
      <c r="B39" t="s">
        <v>1269</v>
      </c>
      <c r="D39" t="s">
        <v>1270</v>
      </c>
      <c r="E39" t="s">
        <v>1000</v>
      </c>
      <c r="F39" t="s">
        <v>144</v>
      </c>
      <c r="G39" t="s">
        <v>145</v>
      </c>
      <c r="H39" t="s">
        <v>137</v>
      </c>
      <c r="I39" t="s">
        <v>138</v>
      </c>
      <c r="J39" t="s">
        <v>1271</v>
      </c>
      <c r="K39">
        <v>17</v>
      </c>
      <c r="M39" t="s">
        <v>1272</v>
      </c>
      <c r="N39" t="s">
        <v>1273</v>
      </c>
      <c r="O39" t="s">
        <v>1274</v>
      </c>
      <c r="P39" t="s">
        <v>140</v>
      </c>
      <c r="R39" t="b">
        <v>0</v>
      </c>
    </row>
    <row r="40" spans="1:18" x14ac:dyDescent="0.2">
      <c r="A40" t="s">
        <v>135</v>
      </c>
      <c r="B40" t="s">
        <v>809</v>
      </c>
      <c r="D40" t="s">
        <v>810</v>
      </c>
      <c r="E40" t="s">
        <v>811</v>
      </c>
      <c r="F40" t="s">
        <v>144</v>
      </c>
      <c r="G40" t="s">
        <v>145</v>
      </c>
      <c r="H40" t="s">
        <v>137</v>
      </c>
      <c r="I40" t="s">
        <v>138</v>
      </c>
      <c r="J40" t="s">
        <v>806</v>
      </c>
      <c r="K40">
        <v>16</v>
      </c>
      <c r="L40">
        <v>16</v>
      </c>
      <c r="M40" t="s">
        <v>812</v>
      </c>
      <c r="N40" t="s">
        <v>813</v>
      </c>
      <c r="O40" t="s">
        <v>240</v>
      </c>
      <c r="P40" t="s">
        <v>140</v>
      </c>
      <c r="R40" t="b">
        <v>0</v>
      </c>
    </row>
    <row r="41" spans="1:18" x14ac:dyDescent="0.2">
      <c r="A41" t="s">
        <v>135</v>
      </c>
      <c r="B41" t="s">
        <v>927</v>
      </c>
      <c r="D41" t="s">
        <v>928</v>
      </c>
      <c r="E41" t="s">
        <v>929</v>
      </c>
      <c r="F41" t="s">
        <v>144</v>
      </c>
      <c r="G41" t="s">
        <v>145</v>
      </c>
      <c r="H41" t="s">
        <v>137</v>
      </c>
      <c r="I41" t="s">
        <v>138</v>
      </c>
      <c r="J41" t="s">
        <v>910</v>
      </c>
      <c r="K41">
        <v>7</v>
      </c>
      <c r="L41">
        <v>6</v>
      </c>
      <c r="M41" t="s">
        <v>930</v>
      </c>
      <c r="N41" t="s">
        <v>931</v>
      </c>
      <c r="O41" t="s">
        <v>285</v>
      </c>
      <c r="P41" t="s">
        <v>140</v>
      </c>
      <c r="R41" t="b">
        <v>0</v>
      </c>
    </row>
    <row r="42" spans="1:18" x14ac:dyDescent="0.2">
      <c r="A42" t="s">
        <v>135</v>
      </c>
      <c r="B42" t="s">
        <v>1214</v>
      </c>
      <c r="D42" t="s">
        <v>1215</v>
      </c>
      <c r="E42" t="s">
        <v>204</v>
      </c>
      <c r="F42" t="s">
        <v>144</v>
      </c>
      <c r="G42" t="s">
        <v>145</v>
      </c>
      <c r="H42" t="s">
        <v>137</v>
      </c>
      <c r="I42" t="s">
        <v>138</v>
      </c>
      <c r="J42" t="s">
        <v>1206</v>
      </c>
      <c r="K42">
        <v>0</v>
      </c>
      <c r="L42">
        <v>16</v>
      </c>
      <c r="M42" t="s">
        <v>1216</v>
      </c>
      <c r="N42" t="s">
        <v>1217</v>
      </c>
      <c r="O42" t="s">
        <v>1209</v>
      </c>
      <c r="P42" t="s">
        <v>140</v>
      </c>
      <c r="R42" t="b">
        <v>0</v>
      </c>
    </row>
    <row r="43" spans="1:18" x14ac:dyDescent="0.2">
      <c r="A43" t="s">
        <v>135</v>
      </c>
      <c r="B43" t="s">
        <v>1163</v>
      </c>
      <c r="D43" t="s">
        <v>1164</v>
      </c>
      <c r="E43" t="s">
        <v>1000</v>
      </c>
      <c r="F43" t="s">
        <v>144</v>
      </c>
      <c r="G43" t="s">
        <v>145</v>
      </c>
      <c r="H43" t="s">
        <v>137</v>
      </c>
      <c r="I43" t="s">
        <v>138</v>
      </c>
      <c r="J43" t="s">
        <v>1152</v>
      </c>
      <c r="K43">
        <v>0</v>
      </c>
      <c r="L43">
        <v>8</v>
      </c>
      <c r="M43" t="s">
        <v>1165</v>
      </c>
      <c r="N43" t="s">
        <v>1166</v>
      </c>
      <c r="O43" t="s">
        <v>1011</v>
      </c>
      <c r="P43" t="s">
        <v>140</v>
      </c>
      <c r="R43" t="b">
        <v>0</v>
      </c>
    </row>
    <row r="44" spans="1:18" x14ac:dyDescent="0.2">
      <c r="A44" t="s">
        <v>135</v>
      </c>
      <c r="B44" t="s">
        <v>1167</v>
      </c>
      <c r="D44" t="s">
        <v>1168</v>
      </c>
      <c r="E44" t="s">
        <v>204</v>
      </c>
      <c r="F44" t="s">
        <v>144</v>
      </c>
      <c r="G44" t="s">
        <v>145</v>
      </c>
      <c r="H44" t="s">
        <v>137</v>
      </c>
      <c r="I44" t="s">
        <v>138</v>
      </c>
      <c r="J44" t="s">
        <v>1152</v>
      </c>
      <c r="K44">
        <v>0</v>
      </c>
      <c r="L44">
        <v>8</v>
      </c>
      <c r="M44" t="s">
        <v>1169</v>
      </c>
      <c r="N44" t="s">
        <v>1170</v>
      </c>
      <c r="O44" t="s">
        <v>1011</v>
      </c>
      <c r="P44" t="s">
        <v>140</v>
      </c>
      <c r="R44" t="b">
        <v>0</v>
      </c>
    </row>
    <row r="45" spans="1:18" x14ac:dyDescent="0.2">
      <c r="A45" t="s">
        <v>135</v>
      </c>
      <c r="B45" t="s">
        <v>612</v>
      </c>
      <c r="D45" t="s">
        <v>613</v>
      </c>
      <c r="E45" t="s">
        <v>614</v>
      </c>
      <c r="F45" t="s">
        <v>144</v>
      </c>
      <c r="G45" t="s">
        <v>145</v>
      </c>
      <c r="H45" t="s">
        <v>137</v>
      </c>
      <c r="I45" t="s">
        <v>138</v>
      </c>
      <c r="J45" t="s">
        <v>615</v>
      </c>
      <c r="K45">
        <v>5</v>
      </c>
      <c r="M45" t="s">
        <v>616</v>
      </c>
      <c r="N45" t="s">
        <v>617</v>
      </c>
      <c r="O45" t="s">
        <v>271</v>
      </c>
      <c r="P45" t="s">
        <v>140</v>
      </c>
      <c r="R45" t="b">
        <v>0</v>
      </c>
    </row>
    <row r="46" spans="1:18" x14ac:dyDescent="0.2">
      <c r="A46" t="s">
        <v>135</v>
      </c>
      <c r="B46" t="s">
        <v>1377</v>
      </c>
      <c r="D46" t="s">
        <v>1378</v>
      </c>
      <c r="E46" t="s">
        <v>1379</v>
      </c>
      <c r="F46" t="s">
        <v>144</v>
      </c>
      <c r="G46" t="s">
        <v>145</v>
      </c>
      <c r="H46" t="s">
        <v>137</v>
      </c>
      <c r="I46" t="s">
        <v>138</v>
      </c>
      <c r="J46" t="s">
        <v>1380</v>
      </c>
      <c r="L46">
        <v>12</v>
      </c>
      <c r="M46" t="s">
        <v>1381</v>
      </c>
      <c r="N46" t="s">
        <v>1382</v>
      </c>
      <c r="O46" t="s">
        <v>259</v>
      </c>
      <c r="P46" t="s">
        <v>140</v>
      </c>
      <c r="R46" t="b">
        <v>0</v>
      </c>
    </row>
    <row r="47" spans="1:18" x14ac:dyDescent="0.2">
      <c r="A47" t="s">
        <v>135</v>
      </c>
      <c r="B47" t="s">
        <v>190</v>
      </c>
      <c r="D47" t="s">
        <v>191</v>
      </c>
      <c r="E47" t="s">
        <v>192</v>
      </c>
      <c r="F47" t="s">
        <v>144</v>
      </c>
      <c r="G47" t="s">
        <v>145</v>
      </c>
      <c r="H47" t="s">
        <v>137</v>
      </c>
      <c r="I47" t="s">
        <v>138</v>
      </c>
      <c r="M47" t="s">
        <v>193</v>
      </c>
      <c r="N47" t="s">
        <v>194</v>
      </c>
      <c r="O47" t="s">
        <v>195</v>
      </c>
      <c r="P47" t="s">
        <v>140</v>
      </c>
      <c r="R47" t="b">
        <v>0</v>
      </c>
    </row>
    <row r="48" spans="1:18" x14ac:dyDescent="0.2">
      <c r="A48" t="s">
        <v>135</v>
      </c>
      <c r="B48" t="s">
        <v>1210</v>
      </c>
      <c r="D48" t="s">
        <v>1211</v>
      </c>
      <c r="E48" t="s">
        <v>204</v>
      </c>
      <c r="F48" t="s">
        <v>144</v>
      </c>
      <c r="G48" t="s">
        <v>145</v>
      </c>
      <c r="H48" t="s">
        <v>137</v>
      </c>
      <c r="I48" t="s">
        <v>138</v>
      </c>
      <c r="J48" t="s">
        <v>1206</v>
      </c>
      <c r="K48">
        <v>0</v>
      </c>
      <c r="L48">
        <v>16</v>
      </c>
      <c r="M48" t="s">
        <v>1212</v>
      </c>
      <c r="N48" t="s">
        <v>1213</v>
      </c>
      <c r="O48" t="s">
        <v>1209</v>
      </c>
      <c r="P48" t="s">
        <v>140</v>
      </c>
      <c r="R48" t="b">
        <v>0</v>
      </c>
    </row>
    <row r="49" spans="1:18" x14ac:dyDescent="0.2">
      <c r="A49" t="s">
        <v>135</v>
      </c>
      <c r="B49" t="s">
        <v>202</v>
      </c>
      <c r="D49" t="s">
        <v>203</v>
      </c>
      <c r="E49" t="s">
        <v>204</v>
      </c>
      <c r="F49" t="s">
        <v>144</v>
      </c>
      <c r="G49" t="s">
        <v>145</v>
      </c>
      <c r="H49" t="s">
        <v>137</v>
      </c>
      <c r="I49" t="s">
        <v>138</v>
      </c>
      <c r="M49" t="s">
        <v>205</v>
      </c>
      <c r="N49" t="s">
        <v>206</v>
      </c>
      <c r="O49" t="s">
        <v>207</v>
      </c>
      <c r="P49" t="s">
        <v>140</v>
      </c>
      <c r="R49" t="b">
        <v>0</v>
      </c>
    </row>
    <row r="50" spans="1:18" x14ac:dyDescent="0.2">
      <c r="A50" t="s">
        <v>135</v>
      </c>
      <c r="B50" t="s">
        <v>918</v>
      </c>
      <c r="D50" t="s">
        <v>919</v>
      </c>
      <c r="E50" t="s">
        <v>920</v>
      </c>
      <c r="F50" t="s">
        <v>144</v>
      </c>
      <c r="G50" t="s">
        <v>145</v>
      </c>
      <c r="H50" t="s">
        <v>137</v>
      </c>
      <c r="I50" t="s">
        <v>138</v>
      </c>
      <c r="J50" t="s">
        <v>910</v>
      </c>
      <c r="K50">
        <v>10</v>
      </c>
      <c r="L50">
        <v>3</v>
      </c>
      <c r="M50" t="s">
        <v>921</v>
      </c>
      <c r="N50" t="s">
        <v>922</v>
      </c>
      <c r="O50" t="s">
        <v>285</v>
      </c>
      <c r="P50" t="s">
        <v>140</v>
      </c>
      <c r="R50" t="b">
        <v>0</v>
      </c>
    </row>
    <row r="51" spans="1:18" x14ac:dyDescent="0.2">
      <c r="A51" t="s">
        <v>135</v>
      </c>
      <c r="B51" t="s">
        <v>1063</v>
      </c>
      <c r="D51" t="s">
        <v>1064</v>
      </c>
      <c r="E51" t="s">
        <v>1000</v>
      </c>
      <c r="F51" t="s">
        <v>144</v>
      </c>
      <c r="G51" t="s">
        <v>145</v>
      </c>
      <c r="H51" t="s">
        <v>137</v>
      </c>
      <c r="I51" t="s">
        <v>138</v>
      </c>
      <c r="J51" t="s">
        <v>1065</v>
      </c>
      <c r="K51">
        <v>3</v>
      </c>
      <c r="L51">
        <v>4</v>
      </c>
      <c r="M51" t="s">
        <v>1066</v>
      </c>
      <c r="N51" t="s">
        <v>1067</v>
      </c>
      <c r="O51" t="s">
        <v>1068</v>
      </c>
      <c r="P51" t="s">
        <v>140</v>
      </c>
      <c r="R51" t="b">
        <v>0</v>
      </c>
    </row>
    <row r="52" spans="1:18" x14ac:dyDescent="0.2">
      <c r="A52" t="s">
        <v>135</v>
      </c>
      <c r="B52" t="s">
        <v>336</v>
      </c>
      <c r="D52" t="s">
        <v>337</v>
      </c>
      <c r="E52" t="s">
        <v>338</v>
      </c>
      <c r="F52" t="s">
        <v>144</v>
      </c>
      <c r="G52" t="s">
        <v>145</v>
      </c>
      <c r="H52" t="s">
        <v>137</v>
      </c>
      <c r="I52" t="s">
        <v>138</v>
      </c>
      <c r="J52" t="s">
        <v>327</v>
      </c>
      <c r="K52">
        <v>2</v>
      </c>
      <c r="L52">
        <v>5</v>
      </c>
      <c r="M52" t="s">
        <v>339</v>
      </c>
      <c r="N52" t="s">
        <v>340</v>
      </c>
      <c r="O52" t="s">
        <v>330</v>
      </c>
      <c r="P52" t="s">
        <v>140</v>
      </c>
      <c r="R52" t="b">
        <v>0</v>
      </c>
    </row>
    <row r="53" spans="1:18" x14ac:dyDescent="0.2">
      <c r="A53" t="s">
        <v>135</v>
      </c>
      <c r="B53" t="s">
        <v>1082</v>
      </c>
      <c r="D53" t="s">
        <v>1083</v>
      </c>
      <c r="E53" t="s">
        <v>1084</v>
      </c>
      <c r="F53" t="s">
        <v>144</v>
      </c>
      <c r="G53" t="s">
        <v>145</v>
      </c>
      <c r="H53" t="s">
        <v>137</v>
      </c>
      <c r="I53" t="s">
        <v>138</v>
      </c>
      <c r="J53" t="s">
        <v>1085</v>
      </c>
      <c r="K53">
        <v>2</v>
      </c>
      <c r="L53">
        <v>1</v>
      </c>
      <c r="M53" t="s">
        <v>1086</v>
      </c>
      <c r="N53" t="s">
        <v>1087</v>
      </c>
      <c r="O53" t="s">
        <v>240</v>
      </c>
      <c r="P53" t="s">
        <v>140</v>
      </c>
      <c r="R53" t="b">
        <v>0</v>
      </c>
    </row>
    <row r="54" spans="1:18" x14ac:dyDescent="0.2">
      <c r="A54" t="s">
        <v>135</v>
      </c>
      <c r="B54" t="s">
        <v>1145</v>
      </c>
      <c r="D54" t="s">
        <v>1146</v>
      </c>
      <c r="E54" t="s">
        <v>216</v>
      </c>
      <c r="F54" t="s">
        <v>144</v>
      </c>
      <c r="G54" t="s">
        <v>145</v>
      </c>
      <c r="H54" t="s">
        <v>137</v>
      </c>
      <c r="I54" t="s">
        <v>138</v>
      </c>
      <c r="J54" t="s">
        <v>1142</v>
      </c>
      <c r="K54">
        <v>0</v>
      </c>
      <c r="L54">
        <v>0</v>
      </c>
      <c r="M54" t="s">
        <v>1147</v>
      </c>
      <c r="N54" t="s">
        <v>1148</v>
      </c>
      <c r="O54" t="s">
        <v>240</v>
      </c>
      <c r="P54" t="s">
        <v>140</v>
      </c>
      <c r="R54" t="b">
        <v>0</v>
      </c>
    </row>
    <row r="55" spans="1:18" x14ac:dyDescent="0.2">
      <c r="A55" t="s">
        <v>135</v>
      </c>
      <c r="B55" t="s">
        <v>415</v>
      </c>
      <c r="D55" t="s">
        <v>416</v>
      </c>
      <c r="E55" t="s">
        <v>417</v>
      </c>
      <c r="F55" t="s">
        <v>144</v>
      </c>
      <c r="G55" t="s">
        <v>145</v>
      </c>
      <c r="H55" t="s">
        <v>137</v>
      </c>
      <c r="I55" t="s">
        <v>138</v>
      </c>
      <c r="J55" t="s">
        <v>418</v>
      </c>
      <c r="L55">
        <v>4</v>
      </c>
      <c r="M55" t="s">
        <v>419</v>
      </c>
      <c r="N55" t="s">
        <v>420</v>
      </c>
      <c r="O55" t="s">
        <v>322</v>
      </c>
      <c r="P55" t="s">
        <v>140</v>
      </c>
      <c r="R55" t="b">
        <v>0</v>
      </c>
    </row>
    <row r="56" spans="1:18" x14ac:dyDescent="0.2">
      <c r="A56" t="s">
        <v>135</v>
      </c>
      <c r="B56" t="s">
        <v>446</v>
      </c>
      <c r="D56" t="s">
        <v>447</v>
      </c>
      <c r="E56" t="s">
        <v>448</v>
      </c>
      <c r="F56" t="s">
        <v>144</v>
      </c>
      <c r="G56" t="s">
        <v>145</v>
      </c>
      <c r="H56" t="s">
        <v>137</v>
      </c>
      <c r="I56" t="s">
        <v>138</v>
      </c>
      <c r="J56" t="s">
        <v>449</v>
      </c>
      <c r="K56">
        <v>1</v>
      </c>
      <c r="L56">
        <v>0</v>
      </c>
      <c r="M56" t="s">
        <v>450</v>
      </c>
      <c r="N56" t="s">
        <v>451</v>
      </c>
      <c r="O56" t="s">
        <v>452</v>
      </c>
      <c r="P56" t="s">
        <v>140</v>
      </c>
      <c r="R56" t="b">
        <v>0</v>
      </c>
    </row>
    <row r="57" spans="1:18" x14ac:dyDescent="0.2">
      <c r="A57" t="s">
        <v>135</v>
      </c>
      <c r="B57" t="s">
        <v>1232</v>
      </c>
      <c r="D57" t="s">
        <v>1233</v>
      </c>
      <c r="E57" t="s">
        <v>1234</v>
      </c>
      <c r="F57" t="s">
        <v>144</v>
      </c>
      <c r="G57" t="s">
        <v>145</v>
      </c>
      <c r="H57" t="s">
        <v>137</v>
      </c>
      <c r="I57" t="s">
        <v>138</v>
      </c>
      <c r="J57" t="s">
        <v>1235</v>
      </c>
      <c r="L57">
        <v>22</v>
      </c>
      <c r="M57" t="s">
        <v>1236</v>
      </c>
      <c r="N57" t="s">
        <v>1237</v>
      </c>
      <c r="O57" t="s">
        <v>252</v>
      </c>
      <c r="P57" t="s">
        <v>140</v>
      </c>
      <c r="R57" t="b">
        <v>0</v>
      </c>
    </row>
    <row r="58" spans="1:18" x14ac:dyDescent="0.2">
      <c r="A58" t="s">
        <v>135</v>
      </c>
      <c r="B58" t="s">
        <v>173</v>
      </c>
      <c r="D58" t="s">
        <v>174</v>
      </c>
      <c r="E58" t="s">
        <v>175</v>
      </c>
      <c r="F58" t="s">
        <v>144</v>
      </c>
      <c r="G58" t="s">
        <v>145</v>
      </c>
      <c r="H58" t="s">
        <v>137</v>
      </c>
      <c r="I58" t="s">
        <v>138</v>
      </c>
      <c r="M58" t="s">
        <v>176</v>
      </c>
      <c r="N58" t="s">
        <v>177</v>
      </c>
      <c r="O58" t="s">
        <v>178</v>
      </c>
      <c r="P58" t="s">
        <v>140</v>
      </c>
      <c r="R58" t="b">
        <v>0</v>
      </c>
    </row>
    <row r="59" spans="1:18" x14ac:dyDescent="0.2">
      <c r="A59" t="s">
        <v>135</v>
      </c>
      <c r="B59" t="s">
        <v>983</v>
      </c>
      <c r="D59" t="s">
        <v>984</v>
      </c>
      <c r="E59" t="s">
        <v>985</v>
      </c>
      <c r="F59" t="s">
        <v>144</v>
      </c>
      <c r="G59" t="s">
        <v>145</v>
      </c>
      <c r="H59" t="s">
        <v>137</v>
      </c>
      <c r="I59" t="s">
        <v>138</v>
      </c>
      <c r="J59" t="s">
        <v>986</v>
      </c>
      <c r="K59">
        <v>5</v>
      </c>
      <c r="L59">
        <v>10</v>
      </c>
      <c r="M59" t="s">
        <v>987</v>
      </c>
      <c r="N59" t="s">
        <v>988</v>
      </c>
      <c r="O59" t="s">
        <v>330</v>
      </c>
      <c r="P59" t="s">
        <v>140</v>
      </c>
      <c r="R59" t="b">
        <v>0</v>
      </c>
    </row>
    <row r="60" spans="1:18" x14ac:dyDescent="0.2">
      <c r="A60" t="s">
        <v>135</v>
      </c>
      <c r="B60" t="s">
        <v>453</v>
      </c>
      <c r="D60" t="s">
        <v>454</v>
      </c>
      <c r="E60" t="s">
        <v>455</v>
      </c>
      <c r="F60" t="s">
        <v>144</v>
      </c>
      <c r="G60" t="s">
        <v>145</v>
      </c>
      <c r="H60" t="s">
        <v>137</v>
      </c>
      <c r="I60" t="s">
        <v>138</v>
      </c>
      <c r="J60" t="s">
        <v>449</v>
      </c>
      <c r="K60">
        <v>1</v>
      </c>
      <c r="L60">
        <v>1</v>
      </c>
      <c r="M60" t="s">
        <v>456</v>
      </c>
      <c r="N60" t="s">
        <v>457</v>
      </c>
      <c r="O60" t="s">
        <v>452</v>
      </c>
      <c r="P60" t="s">
        <v>140</v>
      </c>
      <c r="R60" t="b">
        <v>0</v>
      </c>
    </row>
    <row r="61" spans="1:18" x14ac:dyDescent="0.2">
      <c r="A61" t="s">
        <v>135</v>
      </c>
      <c r="B61" t="s">
        <v>896</v>
      </c>
      <c r="D61" t="s">
        <v>897</v>
      </c>
      <c r="E61" t="s">
        <v>898</v>
      </c>
      <c r="F61" t="s">
        <v>144</v>
      </c>
      <c r="G61" t="s">
        <v>145</v>
      </c>
      <c r="H61" t="s">
        <v>137</v>
      </c>
      <c r="I61" t="s">
        <v>138</v>
      </c>
      <c r="J61" t="s">
        <v>899</v>
      </c>
      <c r="K61">
        <v>15</v>
      </c>
      <c r="L61">
        <v>21</v>
      </c>
      <c r="M61" t="s">
        <v>900</v>
      </c>
      <c r="N61" t="s">
        <v>901</v>
      </c>
      <c r="O61" t="s">
        <v>259</v>
      </c>
      <c r="P61" t="s">
        <v>140</v>
      </c>
      <c r="R61" t="b">
        <v>0</v>
      </c>
    </row>
    <row r="62" spans="1:18" x14ac:dyDescent="0.2">
      <c r="A62" t="s">
        <v>135</v>
      </c>
      <c r="B62" t="s">
        <v>509</v>
      </c>
      <c r="D62" t="s">
        <v>510</v>
      </c>
      <c r="E62" t="s">
        <v>511</v>
      </c>
      <c r="F62" t="s">
        <v>144</v>
      </c>
      <c r="G62" t="s">
        <v>145</v>
      </c>
      <c r="H62" t="s">
        <v>137</v>
      </c>
      <c r="I62" t="s">
        <v>138</v>
      </c>
      <c r="J62" t="s">
        <v>498</v>
      </c>
      <c r="K62">
        <v>1</v>
      </c>
      <c r="L62">
        <v>2</v>
      </c>
      <c r="M62" t="s">
        <v>512</v>
      </c>
      <c r="N62" t="s">
        <v>513</v>
      </c>
      <c r="O62" t="s">
        <v>139</v>
      </c>
      <c r="P62" t="s">
        <v>140</v>
      </c>
      <c r="R62" t="b">
        <v>0</v>
      </c>
    </row>
    <row r="63" spans="1:18" x14ac:dyDescent="0.2">
      <c r="A63" t="s">
        <v>135</v>
      </c>
      <c r="B63" t="s">
        <v>1155</v>
      </c>
      <c r="D63" t="s">
        <v>1156</v>
      </c>
      <c r="E63" t="s">
        <v>198</v>
      </c>
      <c r="F63" t="s">
        <v>144</v>
      </c>
      <c r="G63" t="s">
        <v>145</v>
      </c>
      <c r="H63" t="s">
        <v>137</v>
      </c>
      <c r="I63" t="s">
        <v>138</v>
      </c>
      <c r="J63" t="s">
        <v>1152</v>
      </c>
      <c r="K63">
        <v>1</v>
      </c>
      <c r="L63">
        <v>7</v>
      </c>
      <c r="M63" t="s">
        <v>1157</v>
      </c>
      <c r="N63" t="s">
        <v>1158</v>
      </c>
      <c r="O63" t="s">
        <v>1011</v>
      </c>
      <c r="P63" t="s">
        <v>140</v>
      </c>
      <c r="R63" t="b">
        <v>0</v>
      </c>
    </row>
    <row r="64" spans="1:18" x14ac:dyDescent="0.2">
      <c r="A64" t="s">
        <v>135</v>
      </c>
      <c r="B64" t="s">
        <v>1383</v>
      </c>
      <c r="D64" t="s">
        <v>1384</v>
      </c>
      <c r="E64" t="s">
        <v>397</v>
      </c>
      <c r="F64" t="s">
        <v>326</v>
      </c>
      <c r="G64" t="s">
        <v>145</v>
      </c>
      <c r="H64" t="s">
        <v>137</v>
      </c>
      <c r="I64" t="s">
        <v>138</v>
      </c>
      <c r="J64" t="s">
        <v>1385</v>
      </c>
      <c r="K64">
        <v>30</v>
      </c>
      <c r="L64">
        <v>26</v>
      </c>
      <c r="M64" t="s">
        <v>1386</v>
      </c>
      <c r="N64" t="s">
        <v>1387</v>
      </c>
      <c r="O64" t="s">
        <v>1388</v>
      </c>
      <c r="P64" t="s">
        <v>140</v>
      </c>
      <c r="R64" t="b">
        <v>0</v>
      </c>
    </row>
    <row r="65" spans="1:18" x14ac:dyDescent="0.2">
      <c r="A65" t="s">
        <v>135</v>
      </c>
      <c r="B65" t="s">
        <v>736</v>
      </c>
      <c r="D65" t="s">
        <v>737</v>
      </c>
      <c r="E65" t="s">
        <v>397</v>
      </c>
      <c r="F65" t="s">
        <v>326</v>
      </c>
      <c r="G65" t="s">
        <v>145</v>
      </c>
      <c r="H65" t="s">
        <v>137</v>
      </c>
      <c r="I65" t="s">
        <v>138</v>
      </c>
      <c r="J65" t="s">
        <v>738</v>
      </c>
      <c r="K65">
        <v>12</v>
      </c>
      <c r="L65">
        <v>16</v>
      </c>
      <c r="M65" t="s">
        <v>739</v>
      </c>
      <c r="N65" t="s">
        <v>740</v>
      </c>
      <c r="O65" t="s">
        <v>252</v>
      </c>
      <c r="P65" t="s">
        <v>140</v>
      </c>
      <c r="R65" t="b">
        <v>0</v>
      </c>
    </row>
    <row r="66" spans="1:18" x14ac:dyDescent="0.2">
      <c r="A66" t="s">
        <v>135</v>
      </c>
      <c r="B66" t="s">
        <v>590</v>
      </c>
      <c r="D66" t="s">
        <v>591</v>
      </c>
      <c r="E66" t="s">
        <v>397</v>
      </c>
      <c r="F66" t="s">
        <v>326</v>
      </c>
      <c r="G66" t="s">
        <v>145</v>
      </c>
      <c r="H66" t="s">
        <v>137</v>
      </c>
      <c r="I66" t="s">
        <v>138</v>
      </c>
      <c r="J66" t="s">
        <v>592</v>
      </c>
      <c r="K66">
        <v>13</v>
      </c>
      <c r="L66">
        <v>14</v>
      </c>
      <c r="M66" t="s">
        <v>593</v>
      </c>
      <c r="N66" t="s">
        <v>594</v>
      </c>
      <c r="O66" t="s">
        <v>189</v>
      </c>
      <c r="P66" t="s">
        <v>140</v>
      </c>
      <c r="R66" t="b">
        <v>0</v>
      </c>
    </row>
    <row r="67" spans="1:18" x14ac:dyDescent="0.2">
      <c r="A67" t="s">
        <v>135</v>
      </c>
      <c r="B67" t="s">
        <v>361</v>
      </c>
      <c r="D67" t="s">
        <v>362</v>
      </c>
      <c r="E67" t="s">
        <v>363</v>
      </c>
      <c r="F67" t="s">
        <v>326</v>
      </c>
      <c r="G67" t="s">
        <v>145</v>
      </c>
      <c r="H67" t="s">
        <v>137</v>
      </c>
      <c r="I67" t="s">
        <v>138</v>
      </c>
      <c r="J67" t="s">
        <v>364</v>
      </c>
      <c r="K67">
        <v>4</v>
      </c>
      <c r="L67">
        <v>3</v>
      </c>
      <c r="M67" t="s">
        <v>365</v>
      </c>
      <c r="N67" t="s">
        <v>366</v>
      </c>
      <c r="O67" t="s">
        <v>240</v>
      </c>
      <c r="P67" t="s">
        <v>140</v>
      </c>
      <c r="R67" t="b">
        <v>0</v>
      </c>
    </row>
    <row r="68" spans="1:18" x14ac:dyDescent="0.2">
      <c r="A68" t="s">
        <v>135</v>
      </c>
      <c r="B68" t="s">
        <v>1131</v>
      </c>
      <c r="D68" t="s">
        <v>1132</v>
      </c>
      <c r="E68" t="s">
        <v>908</v>
      </c>
      <c r="F68" t="s">
        <v>326</v>
      </c>
      <c r="G68" t="s">
        <v>909</v>
      </c>
      <c r="H68" t="s">
        <v>137</v>
      </c>
      <c r="I68" t="s">
        <v>138</v>
      </c>
      <c r="J68" t="s">
        <v>1133</v>
      </c>
      <c r="K68">
        <v>9</v>
      </c>
      <c r="L68">
        <v>9</v>
      </c>
      <c r="M68" t="s">
        <v>1134</v>
      </c>
      <c r="N68" t="s">
        <v>1135</v>
      </c>
      <c r="O68" t="s">
        <v>139</v>
      </c>
      <c r="P68" t="s">
        <v>140</v>
      </c>
      <c r="R68" t="b">
        <v>0</v>
      </c>
    </row>
    <row r="69" spans="1:18" x14ac:dyDescent="0.2">
      <c r="A69" t="s">
        <v>135</v>
      </c>
      <c r="B69" t="s">
        <v>323</v>
      </c>
      <c r="D69" t="s">
        <v>324</v>
      </c>
      <c r="E69" t="s">
        <v>325</v>
      </c>
      <c r="F69" t="s">
        <v>326</v>
      </c>
      <c r="G69" t="s">
        <v>145</v>
      </c>
      <c r="H69" t="s">
        <v>137</v>
      </c>
      <c r="I69" t="s">
        <v>138</v>
      </c>
      <c r="J69" t="s">
        <v>327</v>
      </c>
      <c r="K69">
        <v>15</v>
      </c>
      <c r="L69">
        <v>18</v>
      </c>
      <c r="M69" t="s">
        <v>328</v>
      </c>
      <c r="N69" t="s">
        <v>329</v>
      </c>
      <c r="O69" t="s">
        <v>330</v>
      </c>
      <c r="P69" t="s">
        <v>140</v>
      </c>
      <c r="R69" t="b">
        <v>0</v>
      </c>
    </row>
    <row r="70" spans="1:18" x14ac:dyDescent="0.2">
      <c r="A70" t="s">
        <v>135</v>
      </c>
      <c r="B70" t="s">
        <v>1319</v>
      </c>
      <c r="D70" t="s">
        <v>1320</v>
      </c>
      <c r="E70" t="s">
        <v>908</v>
      </c>
      <c r="F70" t="s">
        <v>326</v>
      </c>
      <c r="G70" t="s">
        <v>909</v>
      </c>
      <c r="H70" t="s">
        <v>137</v>
      </c>
      <c r="I70" t="s">
        <v>138</v>
      </c>
      <c r="J70" t="s">
        <v>1321</v>
      </c>
      <c r="K70">
        <v>24</v>
      </c>
      <c r="L70">
        <v>27</v>
      </c>
      <c r="M70" t="s">
        <v>1322</v>
      </c>
      <c r="N70" t="s">
        <v>1323</v>
      </c>
      <c r="O70" t="s">
        <v>1242</v>
      </c>
      <c r="P70" t="s">
        <v>140</v>
      </c>
      <c r="R70" t="b">
        <v>0</v>
      </c>
    </row>
    <row r="71" spans="1:18" x14ac:dyDescent="0.2">
      <c r="A71" t="s">
        <v>135</v>
      </c>
      <c r="D71" t="s">
        <v>495</v>
      </c>
      <c r="E71" t="s">
        <v>496</v>
      </c>
      <c r="F71" t="s">
        <v>497</v>
      </c>
      <c r="G71" t="s">
        <v>145</v>
      </c>
      <c r="H71" t="s">
        <v>137</v>
      </c>
      <c r="I71" t="s">
        <v>138</v>
      </c>
      <c r="J71" t="s">
        <v>498</v>
      </c>
      <c r="K71">
        <v>0</v>
      </c>
      <c r="L71">
        <v>1</v>
      </c>
      <c r="M71" t="s">
        <v>499</v>
      </c>
      <c r="N71" t="s">
        <v>500</v>
      </c>
      <c r="O71" t="s">
        <v>139</v>
      </c>
      <c r="P71" t="s">
        <v>140</v>
      </c>
      <c r="R71" t="b">
        <v>0</v>
      </c>
    </row>
    <row r="72" spans="1:18" x14ac:dyDescent="0.2">
      <c r="A72" t="s">
        <v>135</v>
      </c>
      <c r="B72" t="s">
        <v>989</v>
      </c>
      <c r="D72" t="s">
        <v>990</v>
      </c>
      <c r="E72" t="s">
        <v>991</v>
      </c>
      <c r="F72" t="s">
        <v>326</v>
      </c>
      <c r="G72" t="s">
        <v>909</v>
      </c>
      <c r="H72" t="s">
        <v>137</v>
      </c>
      <c r="I72" t="s">
        <v>138</v>
      </c>
      <c r="J72" t="s">
        <v>992</v>
      </c>
      <c r="K72">
        <v>25</v>
      </c>
      <c r="L72">
        <v>22</v>
      </c>
      <c r="M72" t="s">
        <v>993</v>
      </c>
      <c r="N72" t="s">
        <v>994</v>
      </c>
      <c r="O72" t="s">
        <v>252</v>
      </c>
      <c r="P72" t="s">
        <v>140</v>
      </c>
      <c r="R72" t="b">
        <v>0</v>
      </c>
    </row>
    <row r="73" spans="1:18" x14ac:dyDescent="0.2">
      <c r="A73" t="s">
        <v>135</v>
      </c>
      <c r="D73" t="s">
        <v>501</v>
      </c>
      <c r="E73" t="s">
        <v>502</v>
      </c>
      <c r="F73" t="s">
        <v>497</v>
      </c>
      <c r="G73" t="s">
        <v>145</v>
      </c>
      <c r="H73" t="s">
        <v>137</v>
      </c>
      <c r="I73" t="s">
        <v>138</v>
      </c>
      <c r="J73" t="s">
        <v>498</v>
      </c>
      <c r="K73">
        <v>1</v>
      </c>
      <c r="L73">
        <v>2</v>
      </c>
      <c r="M73" t="s">
        <v>503</v>
      </c>
      <c r="N73" t="s">
        <v>504</v>
      </c>
      <c r="O73" t="s">
        <v>139</v>
      </c>
      <c r="P73" t="s">
        <v>140</v>
      </c>
      <c r="R73" t="b">
        <v>0</v>
      </c>
    </row>
    <row r="74" spans="1:18" x14ac:dyDescent="0.2">
      <c r="A74" t="s">
        <v>135</v>
      </c>
      <c r="D74" t="s">
        <v>1007</v>
      </c>
      <c r="E74" t="s">
        <v>685</v>
      </c>
      <c r="F74" t="s">
        <v>497</v>
      </c>
      <c r="G74" t="s">
        <v>145</v>
      </c>
      <c r="H74" t="s">
        <v>137</v>
      </c>
      <c r="I74" t="s">
        <v>138</v>
      </c>
      <c r="J74" t="s">
        <v>1008</v>
      </c>
      <c r="K74">
        <v>7</v>
      </c>
      <c r="L74">
        <v>8</v>
      </c>
      <c r="M74" t="s">
        <v>1009</v>
      </c>
      <c r="N74" t="s">
        <v>1010</v>
      </c>
      <c r="O74" t="s">
        <v>1011</v>
      </c>
      <c r="P74" t="s">
        <v>140</v>
      </c>
      <c r="R74" t="b">
        <v>0</v>
      </c>
    </row>
    <row r="75" spans="1:18" x14ac:dyDescent="0.2">
      <c r="A75" t="s">
        <v>135</v>
      </c>
      <c r="B75" t="s">
        <v>1330</v>
      </c>
      <c r="D75" t="s">
        <v>1331</v>
      </c>
      <c r="E75" t="s">
        <v>369</v>
      </c>
      <c r="F75" t="s">
        <v>326</v>
      </c>
      <c r="G75" t="s">
        <v>145</v>
      </c>
      <c r="H75" t="s">
        <v>137</v>
      </c>
      <c r="I75" t="s">
        <v>138</v>
      </c>
      <c r="J75" t="s">
        <v>1332</v>
      </c>
      <c r="K75">
        <v>30</v>
      </c>
      <c r="M75" t="s">
        <v>1333</v>
      </c>
      <c r="N75" t="s">
        <v>1334</v>
      </c>
      <c r="O75" t="s">
        <v>139</v>
      </c>
      <c r="P75" t="s">
        <v>140</v>
      </c>
      <c r="R75" t="b">
        <v>0</v>
      </c>
    </row>
    <row r="76" spans="1:18" x14ac:dyDescent="0.2">
      <c r="A76" t="s">
        <v>135</v>
      </c>
      <c r="B76" t="s">
        <v>1199</v>
      </c>
      <c r="D76" t="s">
        <v>1200</v>
      </c>
      <c r="E76" t="s">
        <v>379</v>
      </c>
      <c r="F76" t="s">
        <v>326</v>
      </c>
      <c r="G76" t="s">
        <v>145</v>
      </c>
      <c r="H76" t="s">
        <v>137</v>
      </c>
      <c r="I76" t="s">
        <v>138</v>
      </c>
      <c r="J76" t="s">
        <v>1201</v>
      </c>
      <c r="L76">
        <v>8</v>
      </c>
      <c r="M76" t="s">
        <v>1202</v>
      </c>
      <c r="N76" t="s">
        <v>1203</v>
      </c>
      <c r="O76" t="s">
        <v>219</v>
      </c>
      <c r="P76" t="s">
        <v>140</v>
      </c>
      <c r="R76" t="b">
        <v>0</v>
      </c>
    </row>
    <row r="77" spans="1:18" x14ac:dyDescent="0.2">
      <c r="A77" t="s">
        <v>135</v>
      </c>
      <c r="D77" t="s">
        <v>1324</v>
      </c>
      <c r="E77" t="s">
        <v>1325</v>
      </c>
      <c r="F77" t="s">
        <v>497</v>
      </c>
      <c r="G77" t="s">
        <v>145</v>
      </c>
      <c r="H77" t="s">
        <v>137</v>
      </c>
      <c r="I77" t="s">
        <v>138</v>
      </c>
      <c r="J77" t="s">
        <v>1326</v>
      </c>
      <c r="L77">
        <v>19</v>
      </c>
      <c r="M77" t="s">
        <v>1327</v>
      </c>
      <c r="N77" t="s">
        <v>1328</v>
      </c>
      <c r="O77" t="s">
        <v>1329</v>
      </c>
      <c r="P77" t="s">
        <v>140</v>
      </c>
      <c r="R77" t="b">
        <v>0</v>
      </c>
    </row>
    <row r="78" spans="1:18" x14ac:dyDescent="0.2">
      <c r="A78" t="s">
        <v>135</v>
      </c>
      <c r="D78" t="s">
        <v>654</v>
      </c>
      <c r="E78" t="s">
        <v>655</v>
      </c>
      <c r="F78" t="s">
        <v>497</v>
      </c>
      <c r="G78" t="s">
        <v>145</v>
      </c>
      <c r="H78" t="s">
        <v>137</v>
      </c>
      <c r="I78" t="s">
        <v>138</v>
      </c>
      <c r="J78" t="s">
        <v>656</v>
      </c>
      <c r="K78">
        <v>7</v>
      </c>
      <c r="L78">
        <v>4</v>
      </c>
      <c r="M78" t="s">
        <v>657</v>
      </c>
      <c r="N78" t="s">
        <v>658</v>
      </c>
      <c r="O78" t="s">
        <v>426</v>
      </c>
      <c r="P78" t="s">
        <v>140</v>
      </c>
      <c r="R78" t="b">
        <v>0</v>
      </c>
    </row>
    <row r="79" spans="1:18" x14ac:dyDescent="0.2">
      <c r="A79" t="s">
        <v>135</v>
      </c>
      <c r="B79" t="s">
        <v>1363</v>
      </c>
      <c r="D79" t="s">
        <v>1364</v>
      </c>
      <c r="E79" t="s">
        <v>850</v>
      </c>
      <c r="F79" t="s">
        <v>326</v>
      </c>
      <c r="G79" t="s">
        <v>145</v>
      </c>
      <c r="H79" t="s">
        <v>137</v>
      </c>
      <c r="I79" t="s">
        <v>138</v>
      </c>
      <c r="J79" t="s">
        <v>1365</v>
      </c>
      <c r="K79">
        <v>26</v>
      </c>
      <c r="M79" t="s">
        <v>1366</v>
      </c>
      <c r="N79" t="s">
        <v>1367</v>
      </c>
      <c r="O79" t="s">
        <v>189</v>
      </c>
      <c r="P79" t="s">
        <v>140</v>
      </c>
      <c r="R79" t="b">
        <v>0</v>
      </c>
    </row>
    <row r="80" spans="1:18" x14ac:dyDescent="0.2">
      <c r="A80" t="s">
        <v>135</v>
      </c>
      <c r="D80" t="s">
        <v>634</v>
      </c>
      <c r="E80" t="s">
        <v>635</v>
      </c>
      <c r="F80" t="s">
        <v>497</v>
      </c>
      <c r="G80" t="s">
        <v>145</v>
      </c>
      <c r="H80" t="s">
        <v>137</v>
      </c>
      <c r="I80" t="s">
        <v>138</v>
      </c>
      <c r="J80" t="s">
        <v>636</v>
      </c>
      <c r="K80">
        <v>4</v>
      </c>
      <c r="L80">
        <v>9</v>
      </c>
      <c r="M80" t="s">
        <v>637</v>
      </c>
      <c r="N80" t="s">
        <v>638</v>
      </c>
      <c r="O80" t="s">
        <v>139</v>
      </c>
      <c r="P80" t="s">
        <v>140</v>
      </c>
      <c r="R80" t="b">
        <v>0</v>
      </c>
    </row>
    <row r="81" spans="1:18" x14ac:dyDescent="0.2">
      <c r="A81" t="s">
        <v>135</v>
      </c>
      <c r="B81" t="s">
        <v>848</v>
      </c>
      <c r="D81" t="s">
        <v>849</v>
      </c>
      <c r="E81" t="s">
        <v>850</v>
      </c>
      <c r="F81" t="s">
        <v>326</v>
      </c>
      <c r="G81" t="s">
        <v>145</v>
      </c>
      <c r="H81" t="s">
        <v>137</v>
      </c>
      <c r="I81" t="s">
        <v>138</v>
      </c>
      <c r="M81" t="s">
        <v>851</v>
      </c>
      <c r="N81" t="s">
        <v>852</v>
      </c>
      <c r="O81" t="s">
        <v>240</v>
      </c>
      <c r="P81" t="s">
        <v>140</v>
      </c>
      <c r="R81" t="b">
        <v>0</v>
      </c>
    </row>
    <row r="82" spans="1:18" x14ac:dyDescent="0.2">
      <c r="A82" t="s">
        <v>135</v>
      </c>
      <c r="B82" t="s">
        <v>853</v>
      </c>
      <c r="D82" t="s">
        <v>854</v>
      </c>
      <c r="E82" t="s">
        <v>850</v>
      </c>
      <c r="F82" t="s">
        <v>326</v>
      </c>
      <c r="G82" t="s">
        <v>145</v>
      </c>
      <c r="H82" t="s">
        <v>137</v>
      </c>
      <c r="I82" t="s">
        <v>138</v>
      </c>
      <c r="M82" t="s">
        <v>855</v>
      </c>
      <c r="N82" t="s">
        <v>856</v>
      </c>
      <c r="O82" t="s">
        <v>857</v>
      </c>
      <c r="P82" t="s">
        <v>140</v>
      </c>
      <c r="R82" t="b">
        <v>0</v>
      </c>
    </row>
    <row r="83" spans="1:18" x14ac:dyDescent="0.2">
      <c r="A83" t="s">
        <v>135</v>
      </c>
      <c r="B83" t="s">
        <v>1368</v>
      </c>
      <c r="D83" t="s">
        <v>1369</v>
      </c>
      <c r="E83" t="s">
        <v>850</v>
      </c>
      <c r="F83" t="s">
        <v>326</v>
      </c>
      <c r="G83" t="s">
        <v>145</v>
      </c>
      <c r="H83" t="s">
        <v>137</v>
      </c>
      <c r="I83" t="s">
        <v>138</v>
      </c>
      <c r="J83" t="s">
        <v>1370</v>
      </c>
      <c r="K83">
        <v>9</v>
      </c>
      <c r="M83" t="s">
        <v>1371</v>
      </c>
      <c r="N83" t="s">
        <v>1372</v>
      </c>
      <c r="P83" t="s">
        <v>140</v>
      </c>
      <c r="R83" t="b">
        <v>0</v>
      </c>
    </row>
    <row r="84" spans="1:18" x14ac:dyDescent="0.2">
      <c r="A84" t="s">
        <v>135</v>
      </c>
      <c r="B84" t="s">
        <v>844</v>
      </c>
      <c r="D84" t="s">
        <v>845</v>
      </c>
      <c r="E84" t="s">
        <v>397</v>
      </c>
      <c r="F84" t="s">
        <v>326</v>
      </c>
      <c r="G84" t="s">
        <v>145</v>
      </c>
      <c r="H84" t="s">
        <v>137</v>
      </c>
      <c r="I84" t="s">
        <v>138</v>
      </c>
      <c r="M84" t="s">
        <v>846</v>
      </c>
      <c r="N84" t="s">
        <v>847</v>
      </c>
      <c r="O84" t="s">
        <v>139</v>
      </c>
      <c r="P84" t="s">
        <v>140</v>
      </c>
      <c r="R84" t="b">
        <v>0</v>
      </c>
    </row>
    <row r="85" spans="1:18" x14ac:dyDescent="0.2">
      <c r="A85" t="s">
        <v>135</v>
      </c>
      <c r="B85" t="s">
        <v>395</v>
      </c>
      <c r="D85" t="s">
        <v>396</v>
      </c>
      <c r="E85" t="s">
        <v>397</v>
      </c>
      <c r="F85" t="s">
        <v>326</v>
      </c>
      <c r="G85" t="s">
        <v>145</v>
      </c>
      <c r="H85" t="s">
        <v>137</v>
      </c>
      <c r="I85" t="s">
        <v>138</v>
      </c>
      <c r="J85" t="s">
        <v>398</v>
      </c>
      <c r="K85">
        <v>2</v>
      </c>
      <c r="L85">
        <v>10</v>
      </c>
      <c r="M85" t="s">
        <v>399</v>
      </c>
      <c r="N85" t="s">
        <v>400</v>
      </c>
      <c r="O85" t="s">
        <v>259</v>
      </c>
      <c r="P85" t="s">
        <v>140</v>
      </c>
      <c r="R85" t="b">
        <v>0</v>
      </c>
    </row>
    <row r="86" spans="1:18" x14ac:dyDescent="0.2">
      <c r="A86" t="s">
        <v>135</v>
      </c>
      <c r="B86" t="s">
        <v>595</v>
      </c>
      <c r="D86" t="s">
        <v>596</v>
      </c>
      <c r="E86" t="s">
        <v>363</v>
      </c>
      <c r="F86" t="s">
        <v>326</v>
      </c>
      <c r="G86" t="s">
        <v>145</v>
      </c>
      <c r="H86" t="s">
        <v>137</v>
      </c>
      <c r="I86" t="s">
        <v>138</v>
      </c>
      <c r="J86" t="s">
        <v>592</v>
      </c>
      <c r="K86">
        <v>15</v>
      </c>
      <c r="L86">
        <v>23</v>
      </c>
      <c r="M86" t="s">
        <v>597</v>
      </c>
      <c r="N86" t="s">
        <v>598</v>
      </c>
      <c r="O86" t="s">
        <v>189</v>
      </c>
      <c r="P86" t="s">
        <v>140</v>
      </c>
      <c r="R86" t="b">
        <v>0</v>
      </c>
    </row>
    <row r="87" spans="1:18" x14ac:dyDescent="0.2">
      <c r="A87" t="s">
        <v>135</v>
      </c>
      <c r="B87" t="s">
        <v>943</v>
      </c>
      <c r="D87" t="s">
        <v>944</v>
      </c>
      <c r="E87" t="s">
        <v>945</v>
      </c>
      <c r="F87" t="s">
        <v>326</v>
      </c>
      <c r="G87" t="s">
        <v>909</v>
      </c>
      <c r="H87" t="s">
        <v>137</v>
      </c>
      <c r="I87" t="s">
        <v>138</v>
      </c>
      <c r="J87" t="s">
        <v>946</v>
      </c>
      <c r="K87">
        <v>9</v>
      </c>
      <c r="L87">
        <v>11</v>
      </c>
      <c r="M87" t="s">
        <v>947</v>
      </c>
      <c r="N87" t="s">
        <v>948</v>
      </c>
      <c r="O87" t="s">
        <v>949</v>
      </c>
      <c r="P87" t="s">
        <v>140</v>
      </c>
      <c r="R87" t="b">
        <v>0</v>
      </c>
    </row>
    <row r="88" spans="1:18" x14ac:dyDescent="0.2">
      <c r="A88" t="s">
        <v>135</v>
      </c>
      <c r="D88" t="s">
        <v>1315</v>
      </c>
      <c r="E88" t="s">
        <v>635</v>
      </c>
      <c r="F88" t="s">
        <v>497</v>
      </c>
      <c r="G88" t="s">
        <v>145</v>
      </c>
      <c r="H88" t="s">
        <v>137</v>
      </c>
      <c r="I88" t="s">
        <v>138</v>
      </c>
      <c r="J88" t="s">
        <v>1316</v>
      </c>
      <c r="L88">
        <v>9</v>
      </c>
      <c r="M88" t="s">
        <v>1317</v>
      </c>
      <c r="N88" t="s">
        <v>1318</v>
      </c>
      <c r="O88" t="s">
        <v>240</v>
      </c>
      <c r="P88" t="s">
        <v>140</v>
      </c>
      <c r="R88" t="b">
        <v>0</v>
      </c>
    </row>
    <row r="89" spans="1:18" x14ac:dyDescent="0.2">
      <c r="A89" t="s">
        <v>135</v>
      </c>
      <c r="B89" t="s">
        <v>906</v>
      </c>
      <c r="D89" t="s">
        <v>907</v>
      </c>
      <c r="E89" t="s">
        <v>908</v>
      </c>
      <c r="F89" t="s">
        <v>326</v>
      </c>
      <c r="G89" t="s">
        <v>909</v>
      </c>
      <c r="H89" t="s">
        <v>137</v>
      </c>
      <c r="I89" t="s">
        <v>138</v>
      </c>
      <c r="J89" t="s">
        <v>910</v>
      </c>
      <c r="K89">
        <v>15</v>
      </c>
      <c r="L89">
        <v>18</v>
      </c>
      <c r="M89" t="s">
        <v>911</v>
      </c>
      <c r="N89" t="s">
        <v>912</v>
      </c>
      <c r="O89" t="s">
        <v>913</v>
      </c>
      <c r="P89" t="s">
        <v>140</v>
      </c>
      <c r="R89" t="b">
        <v>0</v>
      </c>
    </row>
    <row r="90" spans="1:18" x14ac:dyDescent="0.2">
      <c r="A90" t="s">
        <v>135</v>
      </c>
      <c r="D90" t="s">
        <v>1291</v>
      </c>
      <c r="E90" t="s">
        <v>1292</v>
      </c>
      <c r="F90" t="s">
        <v>497</v>
      </c>
      <c r="G90" t="s">
        <v>145</v>
      </c>
      <c r="H90" t="s">
        <v>137</v>
      </c>
      <c r="I90" t="s">
        <v>138</v>
      </c>
      <c r="J90" t="s">
        <v>1293</v>
      </c>
      <c r="K90">
        <v>10</v>
      </c>
      <c r="M90" t="s">
        <v>1294</v>
      </c>
      <c r="N90" t="s">
        <v>1295</v>
      </c>
      <c r="O90" t="s">
        <v>1296</v>
      </c>
      <c r="P90" t="s">
        <v>140</v>
      </c>
      <c r="R90" t="b">
        <v>0</v>
      </c>
    </row>
    <row r="91" spans="1:18" x14ac:dyDescent="0.2">
      <c r="A91" t="s">
        <v>135</v>
      </c>
      <c r="B91" t="s">
        <v>873</v>
      </c>
      <c r="D91" t="s">
        <v>874</v>
      </c>
      <c r="E91" t="s">
        <v>369</v>
      </c>
      <c r="F91" t="s">
        <v>326</v>
      </c>
      <c r="G91" t="s">
        <v>145</v>
      </c>
      <c r="H91" t="s">
        <v>137</v>
      </c>
      <c r="I91" t="s">
        <v>138</v>
      </c>
      <c r="M91" t="s">
        <v>875</v>
      </c>
      <c r="N91" t="s">
        <v>876</v>
      </c>
      <c r="O91" t="s">
        <v>139</v>
      </c>
      <c r="P91" t="s">
        <v>140</v>
      </c>
      <c r="R91" t="b">
        <v>0</v>
      </c>
    </row>
    <row r="92" spans="1:18" x14ac:dyDescent="0.2">
      <c r="A92" t="s">
        <v>135</v>
      </c>
      <c r="B92" t="s">
        <v>367</v>
      </c>
      <c r="D92" t="s">
        <v>368</v>
      </c>
      <c r="E92" t="s">
        <v>369</v>
      </c>
      <c r="F92" t="s">
        <v>326</v>
      </c>
      <c r="G92" t="s">
        <v>145</v>
      </c>
      <c r="H92" t="s">
        <v>137</v>
      </c>
      <c r="I92" t="s">
        <v>138</v>
      </c>
      <c r="J92" t="s">
        <v>370</v>
      </c>
      <c r="K92">
        <v>4</v>
      </c>
      <c r="L92">
        <v>3</v>
      </c>
      <c r="M92" t="s">
        <v>371</v>
      </c>
      <c r="N92" t="s">
        <v>372</v>
      </c>
      <c r="O92" t="s">
        <v>219</v>
      </c>
      <c r="P92" t="s">
        <v>140</v>
      </c>
      <c r="R92" t="b">
        <v>0</v>
      </c>
    </row>
    <row r="93" spans="1:18" x14ac:dyDescent="0.2">
      <c r="A93" t="s">
        <v>135</v>
      </c>
      <c r="B93" t="s">
        <v>1039</v>
      </c>
      <c r="D93" t="s">
        <v>1040</v>
      </c>
      <c r="E93" t="s">
        <v>369</v>
      </c>
      <c r="F93" t="s">
        <v>326</v>
      </c>
      <c r="G93" t="s">
        <v>145</v>
      </c>
      <c r="H93" t="s">
        <v>137</v>
      </c>
      <c r="I93" t="s">
        <v>138</v>
      </c>
      <c r="J93" t="s">
        <v>1041</v>
      </c>
      <c r="K93">
        <v>5</v>
      </c>
      <c r="L93">
        <v>5</v>
      </c>
      <c r="M93" t="s">
        <v>1042</v>
      </c>
      <c r="N93" t="s">
        <v>1043</v>
      </c>
      <c r="O93" t="s">
        <v>426</v>
      </c>
      <c r="P93" t="s">
        <v>140</v>
      </c>
      <c r="R93" t="b">
        <v>0</v>
      </c>
    </row>
    <row r="94" spans="1:18" x14ac:dyDescent="0.2">
      <c r="A94" t="s">
        <v>135</v>
      </c>
      <c r="B94" t="s">
        <v>472</v>
      </c>
      <c r="D94" t="s">
        <v>473</v>
      </c>
      <c r="E94" t="s">
        <v>369</v>
      </c>
      <c r="F94" t="s">
        <v>326</v>
      </c>
      <c r="G94" t="s">
        <v>145</v>
      </c>
      <c r="H94" t="s">
        <v>137</v>
      </c>
      <c r="I94" t="s">
        <v>138</v>
      </c>
      <c r="J94" t="s">
        <v>474</v>
      </c>
      <c r="K94">
        <v>2</v>
      </c>
      <c r="L94">
        <v>8</v>
      </c>
      <c r="M94" t="s">
        <v>475</v>
      </c>
      <c r="N94" t="s">
        <v>476</v>
      </c>
      <c r="O94" t="s">
        <v>139</v>
      </c>
      <c r="P94" t="s">
        <v>140</v>
      </c>
      <c r="R94" t="b">
        <v>0</v>
      </c>
    </row>
    <row r="95" spans="1:18" x14ac:dyDescent="0.2">
      <c r="A95" t="s">
        <v>135</v>
      </c>
      <c r="B95" t="s">
        <v>881</v>
      </c>
      <c r="D95" t="s">
        <v>882</v>
      </c>
      <c r="E95" t="s">
        <v>369</v>
      </c>
      <c r="F95" t="s">
        <v>326</v>
      </c>
      <c r="G95" t="s">
        <v>145</v>
      </c>
      <c r="H95" t="s">
        <v>137</v>
      </c>
      <c r="I95" t="s">
        <v>138</v>
      </c>
      <c r="M95" t="s">
        <v>883</v>
      </c>
      <c r="N95" t="s">
        <v>884</v>
      </c>
      <c r="O95" t="s">
        <v>139</v>
      </c>
      <c r="P95" t="s">
        <v>140</v>
      </c>
      <c r="R95" t="b">
        <v>0</v>
      </c>
    </row>
    <row r="96" spans="1:18" x14ac:dyDescent="0.2">
      <c r="A96" t="s">
        <v>135</v>
      </c>
      <c r="B96" t="s">
        <v>373</v>
      </c>
      <c r="D96" t="s">
        <v>374</v>
      </c>
      <c r="E96" t="s">
        <v>369</v>
      </c>
      <c r="F96" t="s">
        <v>326</v>
      </c>
      <c r="G96" t="s">
        <v>145</v>
      </c>
      <c r="H96" t="s">
        <v>137</v>
      </c>
      <c r="I96" t="s">
        <v>138</v>
      </c>
      <c r="J96" t="s">
        <v>370</v>
      </c>
      <c r="K96">
        <v>13</v>
      </c>
      <c r="L96">
        <v>10</v>
      </c>
      <c r="M96" t="s">
        <v>375</v>
      </c>
      <c r="N96" t="s">
        <v>376</v>
      </c>
      <c r="O96" t="s">
        <v>240</v>
      </c>
      <c r="P96" t="s">
        <v>140</v>
      </c>
      <c r="R96" t="b">
        <v>0</v>
      </c>
    </row>
    <row r="97" spans="1:18" x14ac:dyDescent="0.2">
      <c r="A97" t="s">
        <v>135</v>
      </c>
      <c r="B97" t="s">
        <v>639</v>
      </c>
      <c r="D97" t="s">
        <v>640</v>
      </c>
      <c r="E97" t="s">
        <v>333</v>
      </c>
      <c r="F97" t="s">
        <v>326</v>
      </c>
      <c r="G97" t="s">
        <v>145</v>
      </c>
      <c r="H97" t="s">
        <v>137</v>
      </c>
      <c r="I97" t="s">
        <v>138</v>
      </c>
      <c r="J97" t="s">
        <v>641</v>
      </c>
      <c r="K97">
        <v>20</v>
      </c>
      <c r="L97">
        <v>25</v>
      </c>
      <c r="M97" t="s">
        <v>642</v>
      </c>
      <c r="N97" t="s">
        <v>643</v>
      </c>
      <c r="O97" t="s">
        <v>259</v>
      </c>
      <c r="P97" t="s">
        <v>140</v>
      </c>
      <c r="R97" t="b">
        <v>0</v>
      </c>
    </row>
    <row r="98" spans="1:18" x14ac:dyDescent="0.2">
      <c r="A98" t="s">
        <v>135</v>
      </c>
      <c r="B98" t="s">
        <v>1297</v>
      </c>
      <c r="D98" t="s">
        <v>1298</v>
      </c>
      <c r="E98" t="s">
        <v>333</v>
      </c>
      <c r="F98" t="s">
        <v>326</v>
      </c>
      <c r="G98" t="s">
        <v>145</v>
      </c>
      <c r="H98" t="s">
        <v>137</v>
      </c>
      <c r="I98" t="s">
        <v>138</v>
      </c>
      <c r="J98" t="s">
        <v>1299</v>
      </c>
      <c r="K98">
        <v>13</v>
      </c>
      <c r="M98" t="s">
        <v>1300</v>
      </c>
      <c r="N98" t="s">
        <v>1301</v>
      </c>
      <c r="O98" t="s">
        <v>139</v>
      </c>
      <c r="P98" t="s">
        <v>140</v>
      </c>
      <c r="R98" t="b">
        <v>0</v>
      </c>
    </row>
    <row r="99" spans="1:18" x14ac:dyDescent="0.2">
      <c r="A99" t="s">
        <v>135</v>
      </c>
      <c r="B99" t="s">
        <v>618</v>
      </c>
      <c r="D99" t="s">
        <v>619</v>
      </c>
      <c r="E99" t="s">
        <v>333</v>
      </c>
      <c r="F99" t="s">
        <v>326</v>
      </c>
      <c r="G99" t="s">
        <v>145</v>
      </c>
      <c r="H99" t="s">
        <v>137</v>
      </c>
      <c r="I99" t="s">
        <v>138</v>
      </c>
      <c r="J99" t="s">
        <v>620</v>
      </c>
      <c r="K99">
        <v>7</v>
      </c>
      <c r="L99">
        <v>7</v>
      </c>
      <c r="M99" t="s">
        <v>621</v>
      </c>
      <c r="N99" t="s">
        <v>622</v>
      </c>
      <c r="O99" t="s">
        <v>178</v>
      </c>
      <c r="P99" t="s">
        <v>140</v>
      </c>
      <c r="R99" t="b">
        <v>0</v>
      </c>
    </row>
    <row r="100" spans="1:18" x14ac:dyDescent="0.2">
      <c r="A100" t="s">
        <v>135</v>
      </c>
      <c r="B100" t="s">
        <v>331</v>
      </c>
      <c r="D100" t="s">
        <v>332</v>
      </c>
      <c r="E100" t="s">
        <v>333</v>
      </c>
      <c r="F100" t="s">
        <v>326</v>
      </c>
      <c r="G100" t="s">
        <v>145</v>
      </c>
      <c r="H100" t="s">
        <v>137</v>
      </c>
      <c r="I100" t="s">
        <v>138</v>
      </c>
      <c r="J100" t="s">
        <v>327</v>
      </c>
      <c r="K100">
        <v>17</v>
      </c>
      <c r="L100">
        <v>17</v>
      </c>
      <c r="M100" t="s">
        <v>334</v>
      </c>
      <c r="N100" t="s">
        <v>335</v>
      </c>
      <c r="O100" t="s">
        <v>330</v>
      </c>
      <c r="P100" t="s">
        <v>140</v>
      </c>
      <c r="R100" t="b">
        <v>0</v>
      </c>
    </row>
    <row r="101" spans="1:18" x14ac:dyDescent="0.2">
      <c r="A101" t="s">
        <v>135</v>
      </c>
      <c r="B101" t="s">
        <v>698</v>
      </c>
      <c r="D101" t="s">
        <v>699</v>
      </c>
      <c r="E101" t="s">
        <v>333</v>
      </c>
      <c r="F101" t="s">
        <v>326</v>
      </c>
      <c r="G101" t="s">
        <v>145</v>
      </c>
      <c r="H101" t="s">
        <v>137</v>
      </c>
      <c r="I101" t="s">
        <v>138</v>
      </c>
      <c r="J101" t="s">
        <v>700</v>
      </c>
      <c r="K101">
        <v>6</v>
      </c>
      <c r="L101">
        <v>7</v>
      </c>
      <c r="M101" t="s">
        <v>701</v>
      </c>
      <c r="N101" t="s">
        <v>702</v>
      </c>
      <c r="O101" t="s">
        <v>219</v>
      </c>
      <c r="P101" t="s">
        <v>140</v>
      </c>
      <c r="R101" t="b">
        <v>0</v>
      </c>
    </row>
    <row r="102" spans="1:18" x14ac:dyDescent="0.2">
      <c r="A102" t="s">
        <v>135</v>
      </c>
      <c r="B102" t="s">
        <v>885</v>
      </c>
      <c r="D102" t="s">
        <v>886</v>
      </c>
      <c r="E102" t="s">
        <v>379</v>
      </c>
      <c r="F102" t="s">
        <v>326</v>
      </c>
      <c r="G102" t="s">
        <v>145</v>
      </c>
      <c r="H102" t="s">
        <v>137</v>
      </c>
      <c r="I102" t="s">
        <v>138</v>
      </c>
      <c r="M102" t="s">
        <v>887</v>
      </c>
      <c r="N102" t="s">
        <v>888</v>
      </c>
      <c r="O102" t="s">
        <v>889</v>
      </c>
      <c r="P102" t="s">
        <v>140</v>
      </c>
      <c r="R102" t="b">
        <v>0</v>
      </c>
    </row>
    <row r="103" spans="1:18" x14ac:dyDescent="0.2">
      <c r="A103" t="s">
        <v>135</v>
      </c>
      <c r="B103" t="s">
        <v>969</v>
      </c>
      <c r="D103" t="s">
        <v>970</v>
      </c>
      <c r="E103" t="s">
        <v>379</v>
      </c>
      <c r="F103" t="s">
        <v>326</v>
      </c>
      <c r="G103" t="s">
        <v>145</v>
      </c>
      <c r="H103" t="s">
        <v>137</v>
      </c>
      <c r="I103" t="s">
        <v>138</v>
      </c>
      <c r="J103" t="s">
        <v>966</v>
      </c>
      <c r="K103">
        <v>0</v>
      </c>
      <c r="L103">
        <v>5</v>
      </c>
      <c r="M103" t="s">
        <v>971</v>
      </c>
      <c r="N103" t="s">
        <v>972</v>
      </c>
      <c r="O103" t="s">
        <v>219</v>
      </c>
      <c r="P103" t="s">
        <v>140</v>
      </c>
      <c r="R103" t="b">
        <v>0</v>
      </c>
    </row>
    <row r="104" spans="1:18" x14ac:dyDescent="0.2">
      <c r="A104" t="s">
        <v>135</v>
      </c>
      <c r="B104" t="s">
        <v>824</v>
      </c>
      <c r="D104" t="s">
        <v>825</v>
      </c>
      <c r="E104" t="s">
        <v>379</v>
      </c>
      <c r="F104" t="s">
        <v>326</v>
      </c>
      <c r="G104" t="s">
        <v>826</v>
      </c>
      <c r="H104" t="s">
        <v>137</v>
      </c>
      <c r="I104" t="s">
        <v>138</v>
      </c>
      <c r="J104" t="s">
        <v>827</v>
      </c>
      <c r="K104">
        <v>25</v>
      </c>
      <c r="L104">
        <v>33</v>
      </c>
      <c r="M104" t="s">
        <v>828</v>
      </c>
      <c r="N104" t="s">
        <v>829</v>
      </c>
      <c r="O104" t="s">
        <v>139</v>
      </c>
      <c r="P104" t="s">
        <v>140</v>
      </c>
      <c r="R104" t="b">
        <v>0</v>
      </c>
    </row>
    <row r="105" spans="1:18" x14ac:dyDescent="0.2">
      <c r="A105" t="s">
        <v>135</v>
      </c>
      <c r="B105" t="s">
        <v>721</v>
      </c>
      <c r="D105" t="s">
        <v>722</v>
      </c>
      <c r="E105" t="s">
        <v>363</v>
      </c>
      <c r="F105" t="s">
        <v>326</v>
      </c>
      <c r="G105" t="s">
        <v>145</v>
      </c>
      <c r="H105" t="s">
        <v>137</v>
      </c>
      <c r="I105" t="s">
        <v>138</v>
      </c>
      <c r="J105" t="s">
        <v>723</v>
      </c>
      <c r="K105">
        <v>6</v>
      </c>
      <c r="L105">
        <v>12</v>
      </c>
      <c r="M105" t="s">
        <v>724</v>
      </c>
      <c r="N105" t="s">
        <v>725</v>
      </c>
      <c r="O105" t="s">
        <v>726</v>
      </c>
      <c r="P105" t="s">
        <v>140</v>
      </c>
      <c r="R105" t="b">
        <v>0</v>
      </c>
    </row>
    <row r="106" spans="1:18" x14ac:dyDescent="0.2">
      <c r="A106" t="s">
        <v>135</v>
      </c>
      <c r="B106" t="s">
        <v>1302</v>
      </c>
      <c r="D106" t="s">
        <v>1303</v>
      </c>
      <c r="E106" t="s">
        <v>363</v>
      </c>
      <c r="F106" t="s">
        <v>326</v>
      </c>
      <c r="G106" t="s">
        <v>145</v>
      </c>
      <c r="H106" t="s">
        <v>137</v>
      </c>
      <c r="I106" t="s">
        <v>138</v>
      </c>
      <c r="J106" t="s">
        <v>1304</v>
      </c>
      <c r="K106">
        <v>24</v>
      </c>
      <c r="M106" t="s">
        <v>1305</v>
      </c>
      <c r="N106" t="s">
        <v>1306</v>
      </c>
      <c r="O106" t="s">
        <v>1307</v>
      </c>
      <c r="P106" t="s">
        <v>140</v>
      </c>
      <c r="R106" t="b">
        <v>0</v>
      </c>
    </row>
    <row r="107" spans="1:18" x14ac:dyDescent="0.2">
      <c r="A107" t="s">
        <v>135</v>
      </c>
      <c r="B107" t="s">
        <v>1108</v>
      </c>
      <c r="D107" t="s">
        <v>1109</v>
      </c>
      <c r="E107" t="s">
        <v>991</v>
      </c>
      <c r="F107" t="s">
        <v>326</v>
      </c>
      <c r="G107" t="s">
        <v>145</v>
      </c>
      <c r="H107" t="s">
        <v>137</v>
      </c>
      <c r="I107" t="s">
        <v>138</v>
      </c>
      <c r="J107" t="s">
        <v>1110</v>
      </c>
      <c r="K107">
        <v>5</v>
      </c>
      <c r="L107">
        <v>5</v>
      </c>
      <c r="M107" t="s">
        <v>1111</v>
      </c>
      <c r="N107" t="s">
        <v>1112</v>
      </c>
      <c r="O107" t="s">
        <v>240</v>
      </c>
      <c r="P107" t="s">
        <v>140</v>
      </c>
      <c r="R107" t="b">
        <v>0</v>
      </c>
    </row>
    <row r="108" spans="1:18" x14ac:dyDescent="0.2">
      <c r="A108" t="s">
        <v>135</v>
      </c>
      <c r="B108" t="s">
        <v>481</v>
      </c>
      <c r="D108" t="s">
        <v>482</v>
      </c>
      <c r="E108" t="s">
        <v>483</v>
      </c>
      <c r="F108" t="s">
        <v>326</v>
      </c>
      <c r="G108" t="s">
        <v>145</v>
      </c>
      <c r="H108" t="s">
        <v>137</v>
      </c>
      <c r="I108" t="s">
        <v>138</v>
      </c>
      <c r="J108" t="s">
        <v>484</v>
      </c>
      <c r="K108">
        <v>16</v>
      </c>
      <c r="L108">
        <v>12</v>
      </c>
      <c r="M108" t="s">
        <v>485</v>
      </c>
      <c r="N108" t="s">
        <v>486</v>
      </c>
      <c r="O108" t="s">
        <v>487</v>
      </c>
      <c r="P108" t="s">
        <v>140</v>
      </c>
      <c r="R108" t="b">
        <v>0</v>
      </c>
    </row>
    <row r="109" spans="1:18" x14ac:dyDescent="0.2">
      <c r="A109" t="s">
        <v>135</v>
      </c>
      <c r="B109" t="s">
        <v>1048</v>
      </c>
      <c r="D109" t="s">
        <v>1049</v>
      </c>
      <c r="E109" t="s">
        <v>483</v>
      </c>
      <c r="F109" t="s">
        <v>326</v>
      </c>
      <c r="G109" t="s">
        <v>145</v>
      </c>
      <c r="H109" t="s">
        <v>137</v>
      </c>
      <c r="I109" t="s">
        <v>138</v>
      </c>
      <c r="J109" t="s">
        <v>1050</v>
      </c>
      <c r="K109">
        <v>8</v>
      </c>
      <c r="L109">
        <v>5</v>
      </c>
      <c r="M109" t="s">
        <v>1051</v>
      </c>
      <c r="N109" t="s">
        <v>1052</v>
      </c>
      <c r="O109" t="s">
        <v>1053</v>
      </c>
      <c r="P109" t="s">
        <v>140</v>
      </c>
      <c r="R109" t="b">
        <v>0</v>
      </c>
    </row>
    <row r="110" spans="1:18" x14ac:dyDescent="0.2">
      <c r="A110" t="s">
        <v>135</v>
      </c>
      <c r="B110" t="s">
        <v>868</v>
      </c>
      <c r="D110" t="s">
        <v>869</v>
      </c>
      <c r="E110" t="s">
        <v>369</v>
      </c>
      <c r="F110" t="s">
        <v>326</v>
      </c>
      <c r="G110" t="s">
        <v>145</v>
      </c>
      <c r="H110" t="s">
        <v>137</v>
      </c>
      <c r="I110" t="s">
        <v>138</v>
      </c>
      <c r="M110" t="s">
        <v>870</v>
      </c>
      <c r="N110" t="s">
        <v>871</v>
      </c>
      <c r="O110" t="s">
        <v>872</v>
      </c>
      <c r="P110" t="s">
        <v>140</v>
      </c>
      <c r="R110" t="b">
        <v>0</v>
      </c>
    </row>
    <row r="111" spans="1:18" x14ac:dyDescent="0.2">
      <c r="A111" t="s">
        <v>135</v>
      </c>
      <c r="B111" t="s">
        <v>877</v>
      </c>
      <c r="D111" t="s">
        <v>878</v>
      </c>
      <c r="E111" t="s">
        <v>369</v>
      </c>
      <c r="F111" t="s">
        <v>326</v>
      </c>
      <c r="G111" t="s">
        <v>145</v>
      </c>
      <c r="H111" t="s">
        <v>137</v>
      </c>
      <c r="I111" t="s">
        <v>138</v>
      </c>
      <c r="M111" t="s">
        <v>879</v>
      </c>
      <c r="N111" t="s">
        <v>880</v>
      </c>
      <c r="O111" t="s">
        <v>139</v>
      </c>
      <c r="P111" t="s">
        <v>140</v>
      </c>
      <c r="R111" t="b">
        <v>0</v>
      </c>
    </row>
    <row r="112" spans="1:18" x14ac:dyDescent="0.2">
      <c r="A112" t="s">
        <v>135</v>
      </c>
      <c r="B112" t="s">
        <v>477</v>
      </c>
      <c r="D112" t="s">
        <v>478</v>
      </c>
      <c r="E112" t="s">
        <v>369</v>
      </c>
      <c r="F112" t="s">
        <v>326</v>
      </c>
      <c r="G112" t="s">
        <v>145</v>
      </c>
      <c r="H112" t="s">
        <v>137</v>
      </c>
      <c r="I112" t="s">
        <v>138</v>
      </c>
      <c r="J112" t="s">
        <v>474</v>
      </c>
      <c r="K112">
        <v>2</v>
      </c>
      <c r="L112">
        <v>10</v>
      </c>
      <c r="M112" t="s">
        <v>479</v>
      </c>
      <c r="N112" t="s">
        <v>480</v>
      </c>
      <c r="O112" t="s">
        <v>139</v>
      </c>
      <c r="P112" t="s">
        <v>140</v>
      </c>
      <c r="R112" t="b">
        <v>0</v>
      </c>
    </row>
    <row r="113" spans="1:18" x14ac:dyDescent="0.2">
      <c r="A113" t="s">
        <v>135</v>
      </c>
      <c r="B113" t="s">
        <v>964</v>
      </c>
      <c r="D113" t="s">
        <v>965</v>
      </c>
      <c r="E113" t="s">
        <v>333</v>
      </c>
      <c r="F113" t="s">
        <v>326</v>
      </c>
      <c r="G113" t="s">
        <v>145</v>
      </c>
      <c r="H113" t="s">
        <v>137</v>
      </c>
      <c r="I113" t="s">
        <v>138</v>
      </c>
      <c r="J113" t="s">
        <v>966</v>
      </c>
      <c r="K113">
        <v>0</v>
      </c>
      <c r="L113">
        <v>5</v>
      </c>
      <c r="M113" t="s">
        <v>967</v>
      </c>
      <c r="N113" t="s">
        <v>968</v>
      </c>
      <c r="O113" t="s">
        <v>219</v>
      </c>
      <c r="P113" t="s">
        <v>140</v>
      </c>
      <c r="R113" t="b">
        <v>0</v>
      </c>
    </row>
    <row r="114" spans="1:18" x14ac:dyDescent="0.2">
      <c r="A114" t="s">
        <v>135</v>
      </c>
      <c r="D114" t="s">
        <v>505</v>
      </c>
      <c r="E114" t="s">
        <v>506</v>
      </c>
      <c r="F114" t="s">
        <v>497</v>
      </c>
      <c r="G114" t="s">
        <v>145</v>
      </c>
      <c r="H114" t="s">
        <v>137</v>
      </c>
      <c r="I114" t="s">
        <v>138</v>
      </c>
      <c r="J114" t="s">
        <v>498</v>
      </c>
      <c r="K114">
        <v>3</v>
      </c>
      <c r="L114">
        <v>4</v>
      </c>
      <c r="M114" t="s">
        <v>507</v>
      </c>
      <c r="N114" t="s">
        <v>508</v>
      </c>
      <c r="O114" t="s">
        <v>279</v>
      </c>
      <c r="P114" t="s">
        <v>140</v>
      </c>
      <c r="R114" t="b">
        <v>0</v>
      </c>
    </row>
    <row r="115" spans="1:18" x14ac:dyDescent="0.2">
      <c r="A115" t="s">
        <v>135</v>
      </c>
      <c r="B115">
        <v>32488</v>
      </c>
      <c r="D115" t="s">
        <v>440</v>
      </c>
      <c r="E115" t="s">
        <v>441</v>
      </c>
      <c r="F115" t="s">
        <v>442</v>
      </c>
      <c r="G115" t="s">
        <v>443</v>
      </c>
      <c r="H115" t="s">
        <v>137</v>
      </c>
      <c r="I115" t="s">
        <v>138</v>
      </c>
      <c r="J115" t="s">
        <v>436</v>
      </c>
      <c r="K115">
        <v>0</v>
      </c>
      <c r="L115">
        <v>0</v>
      </c>
      <c r="M115" t="s">
        <v>444</v>
      </c>
      <c r="N115" t="s">
        <v>445</v>
      </c>
      <c r="O115" t="s">
        <v>439</v>
      </c>
      <c r="P115" t="s">
        <v>140</v>
      </c>
      <c r="R115" t="b">
        <v>0</v>
      </c>
    </row>
    <row r="116" spans="1:18" x14ac:dyDescent="0.2">
      <c r="A116" t="s">
        <v>135</v>
      </c>
      <c r="B116" t="s">
        <v>1264</v>
      </c>
      <c r="D116" t="s">
        <v>1265</v>
      </c>
      <c r="E116" t="s">
        <v>379</v>
      </c>
      <c r="F116" t="s">
        <v>326</v>
      </c>
      <c r="G116" t="s">
        <v>145</v>
      </c>
      <c r="H116" t="s">
        <v>137</v>
      </c>
      <c r="I116" t="s">
        <v>138</v>
      </c>
      <c r="J116" t="s">
        <v>1266</v>
      </c>
      <c r="K116">
        <v>2</v>
      </c>
      <c r="M116" t="s">
        <v>1267</v>
      </c>
      <c r="N116" t="s">
        <v>1268</v>
      </c>
      <c r="O116" t="s">
        <v>178</v>
      </c>
      <c r="P116" t="s">
        <v>140</v>
      </c>
      <c r="R116" t="b">
        <v>0</v>
      </c>
    </row>
    <row r="117" spans="1:18" x14ac:dyDescent="0.2">
      <c r="A117" t="s">
        <v>135</v>
      </c>
      <c r="B117" t="s">
        <v>377</v>
      </c>
      <c r="D117" t="s">
        <v>378</v>
      </c>
      <c r="E117" t="s">
        <v>379</v>
      </c>
      <c r="F117" t="s">
        <v>326</v>
      </c>
      <c r="G117" t="s">
        <v>145</v>
      </c>
      <c r="H117" t="s">
        <v>137</v>
      </c>
      <c r="I117" t="s">
        <v>138</v>
      </c>
      <c r="J117" t="s">
        <v>370</v>
      </c>
      <c r="K117">
        <v>2</v>
      </c>
      <c r="L117">
        <v>5</v>
      </c>
      <c r="M117" t="s">
        <v>380</v>
      </c>
      <c r="N117" t="s">
        <v>381</v>
      </c>
      <c r="O117" t="s">
        <v>219</v>
      </c>
      <c r="P117" t="s">
        <v>140</v>
      </c>
      <c r="R117" t="b">
        <v>0</v>
      </c>
    </row>
    <row r="118" spans="1:18" x14ac:dyDescent="0.2">
      <c r="A118" t="s">
        <v>135</v>
      </c>
      <c r="B118" t="s">
        <v>914</v>
      </c>
      <c r="D118" t="s">
        <v>915</v>
      </c>
      <c r="E118" t="s">
        <v>379</v>
      </c>
      <c r="F118" t="s">
        <v>326</v>
      </c>
      <c r="G118" t="s">
        <v>145</v>
      </c>
      <c r="H118" t="s">
        <v>137</v>
      </c>
      <c r="I118" t="s">
        <v>138</v>
      </c>
      <c r="J118" t="s">
        <v>910</v>
      </c>
      <c r="K118">
        <v>18</v>
      </c>
      <c r="L118">
        <v>17</v>
      </c>
      <c r="M118" t="s">
        <v>916</v>
      </c>
      <c r="N118" t="s">
        <v>917</v>
      </c>
      <c r="O118" t="s">
        <v>285</v>
      </c>
      <c r="P118" t="s">
        <v>140</v>
      </c>
      <c r="R118" t="b">
        <v>0</v>
      </c>
    </row>
    <row r="119" spans="1:18" x14ac:dyDescent="0.2">
      <c r="A119" t="s">
        <v>135</v>
      </c>
      <c r="D119" t="s">
        <v>684</v>
      </c>
      <c r="E119" t="s">
        <v>685</v>
      </c>
      <c r="F119" t="s">
        <v>497</v>
      </c>
      <c r="G119" t="s">
        <v>145</v>
      </c>
      <c r="H119" t="s">
        <v>137</v>
      </c>
      <c r="I119" t="s">
        <v>138</v>
      </c>
      <c r="J119" t="s">
        <v>686</v>
      </c>
      <c r="K119">
        <v>7</v>
      </c>
      <c r="L119">
        <v>8</v>
      </c>
      <c r="M119" t="s">
        <v>687</v>
      </c>
      <c r="N119" t="s">
        <v>688</v>
      </c>
      <c r="O119" t="s">
        <v>558</v>
      </c>
      <c r="P119" t="s">
        <v>140</v>
      </c>
      <c r="R119" t="b">
        <v>0</v>
      </c>
    </row>
    <row r="120" spans="1:18" x14ac:dyDescent="0.2">
      <c r="A120" t="s">
        <v>135</v>
      </c>
      <c r="D120" t="s">
        <v>864</v>
      </c>
      <c r="E120" t="s">
        <v>865</v>
      </c>
      <c r="F120" t="s">
        <v>497</v>
      </c>
      <c r="G120" t="s">
        <v>145</v>
      </c>
      <c r="H120" t="s">
        <v>137</v>
      </c>
      <c r="I120" t="s">
        <v>138</v>
      </c>
      <c r="M120" t="s">
        <v>866</v>
      </c>
      <c r="N120" t="s">
        <v>867</v>
      </c>
      <c r="O120" t="s">
        <v>219</v>
      </c>
      <c r="P120" t="s">
        <v>140</v>
      </c>
      <c r="R120" t="b">
        <v>0</v>
      </c>
    </row>
    <row r="121" spans="1:18" x14ac:dyDescent="0.2">
      <c r="A121" t="s">
        <v>135</v>
      </c>
      <c r="B121" t="s">
        <v>141</v>
      </c>
      <c r="D121" t="s">
        <v>142</v>
      </c>
      <c r="E121" t="s">
        <v>143</v>
      </c>
      <c r="F121" t="s">
        <v>144</v>
      </c>
      <c r="G121" t="s">
        <v>145</v>
      </c>
      <c r="H121" t="s">
        <v>137</v>
      </c>
      <c r="I121" t="s">
        <v>138</v>
      </c>
      <c r="M121" t="s">
        <v>146</v>
      </c>
      <c r="N121" t="s">
        <v>147</v>
      </c>
      <c r="O121" t="s">
        <v>148</v>
      </c>
      <c r="P121" t="s">
        <v>140</v>
      </c>
      <c r="R121" t="b">
        <v>0</v>
      </c>
    </row>
    <row r="122" spans="1:18" x14ac:dyDescent="0.2">
      <c r="A122" t="s">
        <v>135</v>
      </c>
      <c r="B122" t="s">
        <v>628</v>
      </c>
      <c r="D122" t="s">
        <v>629</v>
      </c>
      <c r="E122" t="s">
        <v>143</v>
      </c>
      <c r="F122" t="s">
        <v>144</v>
      </c>
      <c r="G122" t="s">
        <v>145</v>
      </c>
      <c r="H122" t="s">
        <v>137</v>
      </c>
      <c r="I122" t="s">
        <v>138</v>
      </c>
      <c r="J122" t="s">
        <v>630</v>
      </c>
      <c r="K122">
        <v>0</v>
      </c>
      <c r="L122">
        <v>10</v>
      </c>
      <c r="M122" t="s">
        <v>631</v>
      </c>
      <c r="N122" t="s">
        <v>632</v>
      </c>
      <c r="P122" t="s">
        <v>140</v>
      </c>
      <c r="R122" t="b">
        <v>0</v>
      </c>
    </row>
    <row r="123" spans="1:18" x14ac:dyDescent="0.2">
      <c r="A123" t="s">
        <v>135</v>
      </c>
      <c r="B123" t="s">
        <v>814</v>
      </c>
      <c r="D123" t="s">
        <v>815</v>
      </c>
      <c r="E123" t="s">
        <v>151</v>
      </c>
      <c r="F123" t="s">
        <v>144</v>
      </c>
      <c r="G123" t="s">
        <v>145</v>
      </c>
      <c r="H123" t="s">
        <v>137</v>
      </c>
      <c r="I123" t="s">
        <v>138</v>
      </c>
      <c r="J123" t="s">
        <v>816</v>
      </c>
      <c r="K123">
        <v>7</v>
      </c>
      <c r="L123">
        <v>8</v>
      </c>
      <c r="M123" t="s">
        <v>817</v>
      </c>
      <c r="N123" t="s">
        <v>818</v>
      </c>
      <c r="O123" t="s">
        <v>330</v>
      </c>
      <c r="P123" t="s">
        <v>140</v>
      </c>
      <c r="R123" t="b">
        <v>0</v>
      </c>
    </row>
    <row r="124" spans="1:18" x14ac:dyDescent="0.2">
      <c r="A124" t="s">
        <v>135</v>
      </c>
      <c r="B124" t="s">
        <v>1194</v>
      </c>
      <c r="D124" t="s">
        <v>1195</v>
      </c>
      <c r="E124" t="s">
        <v>151</v>
      </c>
      <c r="F124" t="s">
        <v>144</v>
      </c>
      <c r="G124" t="s">
        <v>145</v>
      </c>
      <c r="H124" t="s">
        <v>137</v>
      </c>
      <c r="I124" t="s">
        <v>138</v>
      </c>
      <c r="J124" t="s">
        <v>1196</v>
      </c>
      <c r="K124">
        <v>12</v>
      </c>
      <c r="L124">
        <v>24</v>
      </c>
      <c r="M124" t="s">
        <v>1197</v>
      </c>
      <c r="N124" t="s">
        <v>1198</v>
      </c>
      <c r="O124" t="s">
        <v>189</v>
      </c>
      <c r="P124" t="s">
        <v>140</v>
      </c>
      <c r="R124" t="b">
        <v>0</v>
      </c>
    </row>
    <row r="125" spans="1:18" x14ac:dyDescent="0.2">
      <c r="A125" t="s">
        <v>135</v>
      </c>
      <c r="B125" t="s">
        <v>716</v>
      </c>
      <c r="D125" t="s">
        <v>717</v>
      </c>
      <c r="E125" t="s">
        <v>151</v>
      </c>
      <c r="F125" t="s">
        <v>144</v>
      </c>
      <c r="G125" t="s">
        <v>145</v>
      </c>
      <c r="H125" t="s">
        <v>137</v>
      </c>
      <c r="I125" t="s">
        <v>138</v>
      </c>
      <c r="J125" t="s">
        <v>718</v>
      </c>
      <c r="K125">
        <v>18</v>
      </c>
      <c r="L125">
        <v>0</v>
      </c>
      <c r="M125" t="s">
        <v>719</v>
      </c>
      <c r="N125" t="s">
        <v>720</v>
      </c>
      <c r="O125" t="s">
        <v>219</v>
      </c>
      <c r="P125" t="s">
        <v>140</v>
      </c>
      <c r="R125" t="b">
        <v>0</v>
      </c>
    </row>
    <row r="126" spans="1:18" x14ac:dyDescent="0.2">
      <c r="A126" t="s">
        <v>135</v>
      </c>
      <c r="B126" t="s">
        <v>149</v>
      </c>
      <c r="D126" t="s">
        <v>150</v>
      </c>
      <c r="E126" t="s">
        <v>151</v>
      </c>
      <c r="F126" t="s">
        <v>144</v>
      </c>
      <c r="G126" t="s">
        <v>145</v>
      </c>
      <c r="H126" t="s">
        <v>137</v>
      </c>
      <c r="I126" t="s">
        <v>138</v>
      </c>
      <c r="M126" t="s">
        <v>152</v>
      </c>
      <c r="N126" t="s">
        <v>153</v>
      </c>
      <c r="O126" t="s">
        <v>139</v>
      </c>
      <c r="P126" t="s">
        <v>140</v>
      </c>
      <c r="R126" t="b">
        <v>0</v>
      </c>
    </row>
    <row r="127" spans="1:18" x14ac:dyDescent="0.2">
      <c r="A127" t="s">
        <v>135</v>
      </c>
      <c r="B127" t="s">
        <v>1012</v>
      </c>
      <c r="D127" t="s">
        <v>1013</v>
      </c>
      <c r="E127" t="s">
        <v>1014</v>
      </c>
      <c r="F127" t="s">
        <v>157</v>
      </c>
      <c r="G127" t="s">
        <v>145</v>
      </c>
      <c r="H127" t="s">
        <v>137</v>
      </c>
      <c r="I127" t="s">
        <v>138</v>
      </c>
      <c r="J127" t="s">
        <v>1008</v>
      </c>
      <c r="K127">
        <v>2</v>
      </c>
      <c r="L127">
        <v>8</v>
      </c>
      <c r="M127" t="s">
        <v>1015</v>
      </c>
      <c r="N127" t="s">
        <v>1016</v>
      </c>
      <c r="O127" t="s">
        <v>1011</v>
      </c>
      <c r="P127" t="s">
        <v>140</v>
      </c>
      <c r="R127" t="b">
        <v>0</v>
      </c>
    </row>
    <row r="128" spans="1:18" x14ac:dyDescent="0.2">
      <c r="A128" t="s">
        <v>135</v>
      </c>
      <c r="B128" t="s">
        <v>1017</v>
      </c>
      <c r="D128" t="s">
        <v>1018</v>
      </c>
      <c r="E128" t="s">
        <v>775</v>
      </c>
      <c r="F128" t="s">
        <v>157</v>
      </c>
      <c r="G128" t="s">
        <v>145</v>
      </c>
      <c r="H128" t="s">
        <v>137</v>
      </c>
      <c r="I128" t="s">
        <v>138</v>
      </c>
      <c r="J128" t="s">
        <v>1008</v>
      </c>
      <c r="K128">
        <v>35</v>
      </c>
      <c r="L128">
        <v>5</v>
      </c>
      <c r="M128" t="s">
        <v>1019</v>
      </c>
      <c r="N128" t="s">
        <v>1020</v>
      </c>
      <c r="O128" t="s">
        <v>726</v>
      </c>
      <c r="P128" t="s">
        <v>140</v>
      </c>
      <c r="R128" t="b">
        <v>0</v>
      </c>
    </row>
    <row r="129" spans="1:18" x14ac:dyDescent="0.2">
      <c r="A129" t="s">
        <v>135</v>
      </c>
      <c r="B129" t="s">
        <v>464</v>
      </c>
      <c r="D129" t="s">
        <v>465</v>
      </c>
      <c r="E129" t="s">
        <v>163</v>
      </c>
      <c r="F129" t="s">
        <v>157</v>
      </c>
      <c r="G129" t="s">
        <v>145</v>
      </c>
      <c r="H129" t="s">
        <v>137</v>
      </c>
      <c r="I129" t="s">
        <v>138</v>
      </c>
      <c r="J129" t="s">
        <v>461</v>
      </c>
      <c r="K129">
        <v>2</v>
      </c>
      <c r="M129" t="s">
        <v>466</v>
      </c>
      <c r="N129" t="s">
        <v>467</v>
      </c>
      <c r="P129" t="s">
        <v>140</v>
      </c>
      <c r="R129" t="b">
        <v>0</v>
      </c>
    </row>
    <row r="130" spans="1:18" x14ac:dyDescent="0.2">
      <c r="A130" t="s">
        <v>135</v>
      </c>
      <c r="B130" t="s">
        <v>1044</v>
      </c>
      <c r="D130" t="s">
        <v>1045</v>
      </c>
      <c r="E130" t="s">
        <v>775</v>
      </c>
      <c r="F130" t="s">
        <v>157</v>
      </c>
      <c r="G130" t="s">
        <v>145</v>
      </c>
      <c r="H130" t="s">
        <v>137</v>
      </c>
      <c r="I130" t="s">
        <v>138</v>
      </c>
      <c r="J130" t="s">
        <v>1041</v>
      </c>
      <c r="K130">
        <v>2</v>
      </c>
      <c r="L130">
        <v>7</v>
      </c>
      <c r="M130" t="s">
        <v>1046</v>
      </c>
      <c r="N130" t="s">
        <v>1047</v>
      </c>
      <c r="O130" t="s">
        <v>172</v>
      </c>
      <c r="P130" t="s">
        <v>140</v>
      </c>
      <c r="R130" t="b">
        <v>0</v>
      </c>
    </row>
    <row r="131" spans="1:18" x14ac:dyDescent="0.2">
      <c r="A131" t="s">
        <v>135</v>
      </c>
      <c r="B131" t="s">
        <v>458</v>
      </c>
      <c r="D131" t="s">
        <v>459</v>
      </c>
      <c r="E131" t="s">
        <v>460</v>
      </c>
      <c r="F131" t="s">
        <v>157</v>
      </c>
      <c r="G131" t="s">
        <v>145</v>
      </c>
      <c r="H131" t="s">
        <v>137</v>
      </c>
      <c r="I131" t="s">
        <v>138</v>
      </c>
      <c r="J131" t="s">
        <v>461</v>
      </c>
      <c r="K131">
        <v>2</v>
      </c>
      <c r="M131" t="s">
        <v>462</v>
      </c>
      <c r="N131" t="s">
        <v>463</v>
      </c>
      <c r="P131" t="s">
        <v>140</v>
      </c>
      <c r="R131" t="b">
        <v>0</v>
      </c>
    </row>
    <row r="132" spans="1:18" x14ac:dyDescent="0.2">
      <c r="A132" t="s">
        <v>135</v>
      </c>
      <c r="B132" t="s">
        <v>161</v>
      </c>
      <c r="D132" t="s">
        <v>162</v>
      </c>
      <c r="E132" t="s">
        <v>163</v>
      </c>
      <c r="F132" t="s">
        <v>157</v>
      </c>
      <c r="G132" t="s">
        <v>145</v>
      </c>
      <c r="H132" t="s">
        <v>137</v>
      </c>
      <c r="I132" t="s">
        <v>138</v>
      </c>
      <c r="M132" t="s">
        <v>164</v>
      </c>
      <c r="N132" t="s">
        <v>165</v>
      </c>
      <c r="O132" t="s">
        <v>166</v>
      </c>
      <c r="P132" t="s">
        <v>140</v>
      </c>
      <c r="R132" t="b">
        <v>0</v>
      </c>
    </row>
    <row r="133" spans="1:18" x14ac:dyDescent="0.2">
      <c r="A133" t="s">
        <v>135</v>
      </c>
      <c r="B133" t="s">
        <v>1118</v>
      </c>
      <c r="D133" t="s">
        <v>1119</v>
      </c>
      <c r="E133" t="s">
        <v>460</v>
      </c>
      <c r="F133" t="s">
        <v>157</v>
      </c>
      <c r="G133" t="s">
        <v>145</v>
      </c>
      <c r="H133" t="s">
        <v>137</v>
      </c>
      <c r="I133" t="s">
        <v>138</v>
      </c>
      <c r="J133" t="s">
        <v>1120</v>
      </c>
      <c r="K133">
        <v>2</v>
      </c>
      <c r="L133">
        <v>2</v>
      </c>
      <c r="M133" t="s">
        <v>1121</v>
      </c>
      <c r="N133" t="s">
        <v>1122</v>
      </c>
      <c r="O133" t="s">
        <v>219</v>
      </c>
      <c r="P133" t="s">
        <v>140</v>
      </c>
      <c r="R133" t="b">
        <v>0</v>
      </c>
    </row>
    <row r="134" spans="1:18" x14ac:dyDescent="0.2">
      <c r="A134" t="s">
        <v>135</v>
      </c>
      <c r="B134" t="s">
        <v>1069</v>
      </c>
      <c r="D134" t="s">
        <v>1070</v>
      </c>
      <c r="E134" t="s">
        <v>460</v>
      </c>
      <c r="F134" t="s">
        <v>157</v>
      </c>
      <c r="G134" t="s">
        <v>145</v>
      </c>
      <c r="H134" t="s">
        <v>137</v>
      </c>
      <c r="I134" t="s">
        <v>138</v>
      </c>
      <c r="J134" t="s">
        <v>1065</v>
      </c>
      <c r="K134">
        <v>9</v>
      </c>
      <c r="L134">
        <v>8</v>
      </c>
      <c r="M134" t="s">
        <v>1071</v>
      </c>
      <c r="N134" t="s">
        <v>1072</v>
      </c>
      <c r="O134" t="s">
        <v>1073</v>
      </c>
      <c r="P134" t="s">
        <v>140</v>
      </c>
      <c r="R134" t="b">
        <v>0</v>
      </c>
    </row>
    <row r="135" spans="1:18" x14ac:dyDescent="0.2">
      <c r="A135" t="s">
        <v>135</v>
      </c>
      <c r="B135" t="s">
        <v>154</v>
      </c>
      <c r="D135" t="s">
        <v>155</v>
      </c>
      <c r="E135" t="s">
        <v>156</v>
      </c>
      <c r="F135" t="s">
        <v>157</v>
      </c>
      <c r="G135" t="s">
        <v>145</v>
      </c>
      <c r="H135" t="s">
        <v>137</v>
      </c>
      <c r="I135" t="s">
        <v>138</v>
      </c>
      <c r="M135" t="s">
        <v>158</v>
      </c>
      <c r="N135" t="s">
        <v>159</v>
      </c>
      <c r="O135" t="s">
        <v>160</v>
      </c>
      <c r="P135" t="s">
        <v>140</v>
      </c>
      <c r="R135" t="b">
        <v>0</v>
      </c>
    </row>
    <row r="136" spans="1:18" x14ac:dyDescent="0.2">
      <c r="A136" t="s">
        <v>135</v>
      </c>
      <c r="B136" t="s">
        <v>1098</v>
      </c>
      <c r="D136" t="s">
        <v>1099</v>
      </c>
      <c r="E136" t="s">
        <v>1100</v>
      </c>
      <c r="F136" t="s">
        <v>157</v>
      </c>
      <c r="G136" t="s">
        <v>145</v>
      </c>
      <c r="H136" t="s">
        <v>137</v>
      </c>
      <c r="I136" t="s">
        <v>138</v>
      </c>
      <c r="J136" t="s">
        <v>1101</v>
      </c>
      <c r="K136">
        <v>21</v>
      </c>
      <c r="L136">
        <v>10</v>
      </c>
      <c r="M136" t="s">
        <v>1102</v>
      </c>
      <c r="N136" t="s">
        <v>1103</v>
      </c>
      <c r="O136" t="s">
        <v>189</v>
      </c>
      <c r="P136" t="s">
        <v>140</v>
      </c>
      <c r="R136" t="b">
        <v>0</v>
      </c>
    </row>
    <row r="137" spans="1:18" x14ac:dyDescent="0.2">
      <c r="A137" t="s">
        <v>135</v>
      </c>
      <c r="B137" t="s">
        <v>773</v>
      </c>
      <c r="D137" t="s">
        <v>774</v>
      </c>
      <c r="E137" t="s">
        <v>775</v>
      </c>
      <c r="F137" t="s">
        <v>157</v>
      </c>
      <c r="G137" t="s">
        <v>145</v>
      </c>
      <c r="H137" t="s">
        <v>137</v>
      </c>
      <c r="I137" t="s">
        <v>138</v>
      </c>
      <c r="J137" t="s">
        <v>776</v>
      </c>
      <c r="K137">
        <v>3</v>
      </c>
      <c r="L137">
        <v>3</v>
      </c>
      <c r="M137" t="s">
        <v>777</v>
      </c>
      <c r="N137" t="s">
        <v>778</v>
      </c>
      <c r="O137" t="s">
        <v>219</v>
      </c>
      <c r="P137" t="s">
        <v>140</v>
      </c>
      <c r="R137" t="b">
        <v>0</v>
      </c>
    </row>
    <row r="138" spans="1:18" x14ac:dyDescent="0.2">
      <c r="A138" t="s">
        <v>135</v>
      </c>
      <c r="B138" t="s">
        <v>566</v>
      </c>
      <c r="D138" t="s">
        <v>567</v>
      </c>
      <c r="E138" t="s">
        <v>163</v>
      </c>
      <c r="F138" t="s">
        <v>157</v>
      </c>
      <c r="G138" t="s">
        <v>145</v>
      </c>
      <c r="H138" t="s">
        <v>137</v>
      </c>
      <c r="I138" t="s">
        <v>138</v>
      </c>
      <c r="J138" t="s">
        <v>568</v>
      </c>
      <c r="K138">
        <v>3</v>
      </c>
      <c r="L138">
        <v>25</v>
      </c>
      <c r="M138" t="s">
        <v>569</v>
      </c>
      <c r="N138" t="s">
        <v>570</v>
      </c>
      <c r="O138" t="s">
        <v>139</v>
      </c>
      <c r="P138" t="s">
        <v>140</v>
      </c>
      <c r="R138" t="b">
        <v>0</v>
      </c>
    </row>
    <row r="139" spans="1:18" x14ac:dyDescent="0.2">
      <c r="A139" t="s">
        <v>135</v>
      </c>
      <c r="B139" t="s">
        <v>1394</v>
      </c>
      <c r="D139" t="s">
        <v>1395</v>
      </c>
      <c r="E139" t="s">
        <v>1396</v>
      </c>
      <c r="F139" t="s">
        <v>157</v>
      </c>
      <c r="G139" t="s">
        <v>145</v>
      </c>
      <c r="H139" t="s">
        <v>137</v>
      </c>
      <c r="I139" t="s">
        <v>138</v>
      </c>
      <c r="J139" t="s">
        <v>1397</v>
      </c>
      <c r="K139">
        <v>23</v>
      </c>
      <c r="M139" t="s">
        <v>1398</v>
      </c>
      <c r="N139" t="s">
        <v>1399</v>
      </c>
      <c r="O139" t="s">
        <v>207</v>
      </c>
      <c r="P139" t="s">
        <v>140</v>
      </c>
      <c r="R139" t="b">
        <v>0</v>
      </c>
    </row>
    <row r="140" spans="1:18" x14ac:dyDescent="0.2">
      <c r="A140" t="s">
        <v>135</v>
      </c>
      <c r="B140" t="s">
        <v>1335</v>
      </c>
      <c r="D140" t="s">
        <v>1336</v>
      </c>
      <c r="E140" t="s">
        <v>163</v>
      </c>
      <c r="F140" t="s">
        <v>157</v>
      </c>
      <c r="G140" t="s">
        <v>145</v>
      </c>
      <c r="H140" t="s">
        <v>137</v>
      </c>
      <c r="I140" t="s">
        <v>138</v>
      </c>
      <c r="J140" t="s">
        <v>1337</v>
      </c>
      <c r="L140">
        <v>6</v>
      </c>
      <c r="M140" t="s">
        <v>1338</v>
      </c>
      <c r="N140" t="s">
        <v>1339</v>
      </c>
      <c r="O140" t="s">
        <v>252</v>
      </c>
      <c r="P140" t="s">
        <v>140</v>
      </c>
      <c r="R140" t="b">
        <v>0</v>
      </c>
    </row>
    <row r="141" spans="1:18" x14ac:dyDescent="0.2">
      <c r="A141" t="s">
        <v>135</v>
      </c>
      <c r="B141" t="s">
        <v>1258</v>
      </c>
      <c r="D141" t="s">
        <v>1259</v>
      </c>
      <c r="E141" t="s">
        <v>1260</v>
      </c>
      <c r="F141" t="s">
        <v>157</v>
      </c>
      <c r="G141" t="s">
        <v>145</v>
      </c>
      <c r="H141" t="s">
        <v>137</v>
      </c>
      <c r="I141" t="s">
        <v>138</v>
      </c>
      <c r="J141" t="s">
        <v>1261</v>
      </c>
      <c r="L141">
        <v>13</v>
      </c>
      <c r="M141" t="s">
        <v>1262</v>
      </c>
      <c r="N141" t="s">
        <v>1263</v>
      </c>
      <c r="O141" t="s">
        <v>746</v>
      </c>
      <c r="P141" t="s">
        <v>140</v>
      </c>
      <c r="R141" t="b">
        <v>0</v>
      </c>
    </row>
    <row r="142" spans="1:18" x14ac:dyDescent="0.2">
      <c r="A142" t="s">
        <v>135</v>
      </c>
      <c r="B142" t="s">
        <v>316</v>
      </c>
      <c r="D142" t="s">
        <v>317</v>
      </c>
      <c r="E142" t="s">
        <v>318</v>
      </c>
      <c r="F142" t="s">
        <v>319</v>
      </c>
      <c r="H142" t="s">
        <v>137</v>
      </c>
      <c r="I142" t="s">
        <v>138</v>
      </c>
      <c r="M142" t="s">
        <v>320</v>
      </c>
      <c r="N142" t="s">
        <v>321</v>
      </c>
      <c r="O142" t="s">
        <v>322</v>
      </c>
      <c r="P142" t="s">
        <v>140</v>
      </c>
      <c r="R142" t="b">
        <v>0</v>
      </c>
    </row>
    <row r="143" spans="1:18" x14ac:dyDescent="0.2">
      <c r="A143" t="s">
        <v>135</v>
      </c>
      <c r="B143" t="s">
        <v>1033</v>
      </c>
      <c r="D143" t="s">
        <v>1034</v>
      </c>
      <c r="E143" t="s">
        <v>1035</v>
      </c>
      <c r="F143" t="s">
        <v>491</v>
      </c>
      <c r="H143" t="s">
        <v>137</v>
      </c>
      <c r="I143" t="s">
        <v>138</v>
      </c>
      <c r="J143" t="s">
        <v>1036</v>
      </c>
      <c r="K143">
        <v>17</v>
      </c>
      <c r="L143">
        <v>18</v>
      </c>
      <c r="M143" t="s">
        <v>1037</v>
      </c>
      <c r="N143" t="s">
        <v>1038</v>
      </c>
      <c r="O143" t="s">
        <v>279</v>
      </c>
      <c r="P143" t="s">
        <v>140</v>
      </c>
      <c r="R143" t="b">
        <v>0</v>
      </c>
    </row>
    <row r="144" spans="1:18" x14ac:dyDescent="0.2">
      <c r="A144" t="s">
        <v>135</v>
      </c>
      <c r="B144" t="s">
        <v>1357</v>
      </c>
      <c r="D144" t="s">
        <v>1358</v>
      </c>
      <c r="E144" t="s">
        <v>1359</v>
      </c>
      <c r="F144" t="s">
        <v>491</v>
      </c>
      <c r="H144" t="s">
        <v>137</v>
      </c>
      <c r="I144" t="s">
        <v>138</v>
      </c>
      <c r="J144" t="s">
        <v>1360</v>
      </c>
      <c r="L144">
        <v>0</v>
      </c>
      <c r="M144" t="s">
        <v>1361</v>
      </c>
      <c r="N144" t="s">
        <v>1362</v>
      </c>
      <c r="O144" t="s">
        <v>219</v>
      </c>
      <c r="P144" t="s">
        <v>140</v>
      </c>
      <c r="R144" t="b">
        <v>0</v>
      </c>
    </row>
    <row r="145" spans="1:18" x14ac:dyDescent="0.2">
      <c r="A145" t="s">
        <v>135</v>
      </c>
      <c r="B145" t="s">
        <v>488</v>
      </c>
      <c r="D145" t="s">
        <v>489</v>
      </c>
      <c r="E145" t="s">
        <v>490</v>
      </c>
      <c r="F145" t="s">
        <v>491</v>
      </c>
      <c r="H145" t="s">
        <v>137</v>
      </c>
      <c r="I145" t="s">
        <v>138</v>
      </c>
      <c r="M145" t="s">
        <v>492</v>
      </c>
      <c r="N145" t="s">
        <v>493</v>
      </c>
      <c r="O145" t="s">
        <v>494</v>
      </c>
      <c r="P145" t="s">
        <v>140</v>
      </c>
      <c r="R145" t="b">
        <v>0</v>
      </c>
    </row>
    <row r="146" spans="1:18" x14ac:dyDescent="0.2">
      <c r="A146" t="s">
        <v>135</v>
      </c>
      <c r="B146" t="s">
        <v>1218</v>
      </c>
      <c r="D146" t="s">
        <v>1219</v>
      </c>
      <c r="E146" t="s">
        <v>1220</v>
      </c>
      <c r="F146" t="s">
        <v>491</v>
      </c>
      <c r="H146" t="s">
        <v>137</v>
      </c>
      <c r="I146" t="s">
        <v>138</v>
      </c>
      <c r="J146" t="s">
        <v>1221</v>
      </c>
      <c r="L146">
        <v>1</v>
      </c>
      <c r="M146" t="s">
        <v>1222</v>
      </c>
      <c r="N146" t="s">
        <v>1223</v>
      </c>
      <c r="O146" t="s">
        <v>1224</v>
      </c>
      <c r="P146" t="s">
        <v>140</v>
      </c>
      <c r="R146" t="b">
        <v>0</v>
      </c>
    </row>
    <row r="147" spans="1:18" x14ac:dyDescent="0.2">
      <c r="A147" t="s">
        <v>135</v>
      </c>
      <c r="B147" t="s">
        <v>1225</v>
      </c>
      <c r="D147" t="s">
        <v>1226</v>
      </c>
      <c r="E147" t="s">
        <v>1227</v>
      </c>
      <c r="F147" t="s">
        <v>491</v>
      </c>
      <c r="H147" t="s">
        <v>137</v>
      </c>
      <c r="I147" t="s">
        <v>138</v>
      </c>
      <c r="J147" t="s">
        <v>1228</v>
      </c>
      <c r="L147">
        <v>0</v>
      </c>
      <c r="M147" t="s">
        <v>1229</v>
      </c>
      <c r="N147" t="s">
        <v>1230</v>
      </c>
      <c r="O147" t="s">
        <v>1231</v>
      </c>
      <c r="P147" t="s">
        <v>140</v>
      </c>
      <c r="R147" t="b">
        <v>0</v>
      </c>
    </row>
    <row r="148" spans="1:18" x14ac:dyDescent="0.2">
      <c r="A148" t="s">
        <v>135</v>
      </c>
      <c r="B148" t="s">
        <v>648</v>
      </c>
      <c r="D148" t="s">
        <v>649</v>
      </c>
      <c r="E148" t="s">
        <v>650</v>
      </c>
      <c r="F148" t="s">
        <v>157</v>
      </c>
      <c r="G148" t="s">
        <v>145</v>
      </c>
      <c r="H148" t="s">
        <v>137</v>
      </c>
      <c r="I148" t="s">
        <v>138</v>
      </c>
      <c r="J148" t="s">
        <v>651</v>
      </c>
      <c r="K148">
        <v>3</v>
      </c>
      <c r="L148">
        <v>2</v>
      </c>
      <c r="M148" t="s">
        <v>652</v>
      </c>
      <c r="N148" t="s">
        <v>653</v>
      </c>
      <c r="O148" t="s">
        <v>139</v>
      </c>
      <c r="P148" t="s">
        <v>140</v>
      </c>
      <c r="R148" t="b">
        <v>0</v>
      </c>
    </row>
    <row r="149" spans="1:18" x14ac:dyDescent="0.2">
      <c r="A149" t="s">
        <v>135</v>
      </c>
      <c r="B149" t="s">
        <v>689</v>
      </c>
      <c r="D149" t="s">
        <v>690</v>
      </c>
      <c r="E149" t="s">
        <v>691</v>
      </c>
      <c r="F149" t="s">
        <v>157</v>
      </c>
      <c r="G149" t="s">
        <v>145</v>
      </c>
      <c r="H149" t="s">
        <v>137</v>
      </c>
      <c r="I149" t="s">
        <v>138</v>
      </c>
      <c r="J149" t="s">
        <v>686</v>
      </c>
      <c r="K149">
        <v>1</v>
      </c>
      <c r="L149">
        <v>5</v>
      </c>
      <c r="M149" t="s">
        <v>692</v>
      </c>
      <c r="N149" t="s">
        <v>693</v>
      </c>
      <c r="O149" t="s">
        <v>558</v>
      </c>
      <c r="P149" t="s">
        <v>140</v>
      </c>
      <c r="R149" t="b">
        <v>0</v>
      </c>
    </row>
    <row r="150" spans="1:18" x14ac:dyDescent="0.2">
      <c r="A150" t="s">
        <v>135</v>
      </c>
      <c r="B150" t="s">
        <v>659</v>
      </c>
      <c r="D150" t="s">
        <v>660</v>
      </c>
      <c r="E150" t="s">
        <v>661</v>
      </c>
      <c r="F150" t="s">
        <v>157</v>
      </c>
      <c r="G150" t="s">
        <v>145</v>
      </c>
      <c r="H150" t="s">
        <v>137</v>
      </c>
      <c r="I150" t="s">
        <v>138</v>
      </c>
      <c r="J150" t="s">
        <v>662</v>
      </c>
      <c r="K150">
        <v>1</v>
      </c>
      <c r="M150" t="s">
        <v>663</v>
      </c>
      <c r="N150" t="s">
        <v>664</v>
      </c>
      <c r="O150" t="s">
        <v>207</v>
      </c>
      <c r="P150" t="s">
        <v>140</v>
      </c>
      <c r="R150" t="b">
        <v>0</v>
      </c>
    </row>
    <row r="151" spans="1:18" x14ac:dyDescent="0.2">
      <c r="A151" t="s">
        <v>135</v>
      </c>
      <c r="B151" t="s">
        <v>902</v>
      </c>
      <c r="D151" t="s">
        <v>903</v>
      </c>
      <c r="E151" t="s">
        <v>268</v>
      </c>
      <c r="F151" t="s">
        <v>256</v>
      </c>
      <c r="G151" t="s">
        <v>573</v>
      </c>
      <c r="H151" t="s">
        <v>137</v>
      </c>
      <c r="I151" t="s">
        <v>138</v>
      </c>
      <c r="J151" t="s">
        <v>899</v>
      </c>
      <c r="K151">
        <v>10</v>
      </c>
      <c r="L151">
        <v>5</v>
      </c>
      <c r="M151" t="s">
        <v>904</v>
      </c>
      <c r="N151" t="s">
        <v>905</v>
      </c>
      <c r="O151" t="s">
        <v>259</v>
      </c>
      <c r="P151" t="s">
        <v>140</v>
      </c>
      <c r="R151" t="b">
        <v>0</v>
      </c>
    </row>
    <row r="152" spans="1:18" x14ac:dyDescent="0.2">
      <c r="A152" t="s">
        <v>135</v>
      </c>
      <c r="B152" t="s">
        <v>1405</v>
      </c>
      <c r="D152" t="s">
        <v>1406</v>
      </c>
      <c r="E152" t="s">
        <v>348</v>
      </c>
      <c r="F152" t="s">
        <v>256</v>
      </c>
      <c r="G152" t="s">
        <v>145</v>
      </c>
      <c r="H152" t="s">
        <v>137</v>
      </c>
      <c r="I152" t="s">
        <v>138</v>
      </c>
      <c r="J152" t="s">
        <v>1407</v>
      </c>
      <c r="K152">
        <v>14</v>
      </c>
      <c r="L152">
        <v>16</v>
      </c>
      <c r="M152" t="s">
        <v>1408</v>
      </c>
      <c r="N152" t="s">
        <v>1409</v>
      </c>
      <c r="O152" t="s">
        <v>139</v>
      </c>
      <c r="P152" t="s">
        <v>140</v>
      </c>
      <c r="R152" t="b">
        <v>0</v>
      </c>
    </row>
    <row r="153" spans="1:18" x14ac:dyDescent="0.2">
      <c r="A153" t="s">
        <v>135</v>
      </c>
      <c r="B153" t="s">
        <v>266</v>
      </c>
      <c r="D153" t="s">
        <v>267</v>
      </c>
      <c r="E153" t="s">
        <v>268</v>
      </c>
      <c r="F153" t="s">
        <v>256</v>
      </c>
      <c r="G153" t="s">
        <v>145</v>
      </c>
      <c r="H153" t="s">
        <v>137</v>
      </c>
      <c r="I153" t="s">
        <v>138</v>
      </c>
      <c r="M153" t="s">
        <v>269</v>
      </c>
      <c r="N153" t="s">
        <v>270</v>
      </c>
      <c r="O153" t="s">
        <v>271</v>
      </c>
      <c r="P153" t="s">
        <v>140</v>
      </c>
      <c r="R153" t="b">
        <v>0</v>
      </c>
    </row>
    <row r="154" spans="1:18" x14ac:dyDescent="0.2">
      <c r="A154" t="s">
        <v>135</v>
      </c>
      <c r="B154" t="s">
        <v>1093</v>
      </c>
      <c r="D154" t="s">
        <v>1094</v>
      </c>
      <c r="E154" t="s">
        <v>554</v>
      </c>
      <c r="F154" t="s">
        <v>256</v>
      </c>
      <c r="G154" t="s">
        <v>145</v>
      </c>
      <c r="H154" t="s">
        <v>137</v>
      </c>
      <c r="I154" t="s">
        <v>138</v>
      </c>
      <c r="J154" t="s">
        <v>1095</v>
      </c>
      <c r="K154">
        <v>11</v>
      </c>
      <c r="L154">
        <v>10</v>
      </c>
      <c r="M154" t="s">
        <v>1096</v>
      </c>
      <c r="N154" t="s">
        <v>1097</v>
      </c>
      <c r="O154" t="s">
        <v>219</v>
      </c>
      <c r="P154" t="s">
        <v>140</v>
      </c>
      <c r="R154" t="b">
        <v>0</v>
      </c>
    </row>
    <row r="155" spans="1:18" x14ac:dyDescent="0.2">
      <c r="A155" t="s">
        <v>135</v>
      </c>
      <c r="B155" t="s">
        <v>401</v>
      </c>
      <c r="D155" t="s">
        <v>402</v>
      </c>
      <c r="E155" t="s">
        <v>262</v>
      </c>
      <c r="F155" t="s">
        <v>256</v>
      </c>
      <c r="G155" t="s">
        <v>145</v>
      </c>
      <c r="H155" t="s">
        <v>137</v>
      </c>
      <c r="I155" t="s">
        <v>138</v>
      </c>
      <c r="J155" t="s">
        <v>398</v>
      </c>
      <c r="K155">
        <v>1</v>
      </c>
      <c r="L155">
        <v>9</v>
      </c>
      <c r="M155" t="s">
        <v>403</v>
      </c>
      <c r="N155" t="s">
        <v>404</v>
      </c>
      <c r="O155" t="s">
        <v>259</v>
      </c>
      <c r="P155" t="s">
        <v>140</v>
      </c>
      <c r="R155" t="b">
        <v>0</v>
      </c>
    </row>
    <row r="156" spans="1:18" x14ac:dyDescent="0.2">
      <c r="A156" t="s">
        <v>135</v>
      </c>
      <c r="B156" t="s">
        <v>1424</v>
      </c>
      <c r="D156" t="s">
        <v>1425</v>
      </c>
      <c r="E156" t="s">
        <v>268</v>
      </c>
      <c r="F156" t="s">
        <v>256</v>
      </c>
      <c r="G156" t="s">
        <v>145</v>
      </c>
      <c r="H156" t="s">
        <v>137</v>
      </c>
      <c r="I156" t="s">
        <v>138</v>
      </c>
      <c r="J156" t="s">
        <v>1426</v>
      </c>
      <c r="L156">
        <v>27</v>
      </c>
      <c r="M156" t="s">
        <v>1427</v>
      </c>
      <c r="N156" t="s">
        <v>1428</v>
      </c>
      <c r="O156" t="s">
        <v>271</v>
      </c>
      <c r="P156" t="s">
        <v>140</v>
      </c>
      <c r="R156" t="b">
        <v>0</v>
      </c>
    </row>
    <row r="157" spans="1:18" x14ac:dyDescent="0.2">
      <c r="A157" t="s">
        <v>135</v>
      </c>
      <c r="B157" t="s">
        <v>788</v>
      </c>
      <c r="D157" t="s">
        <v>789</v>
      </c>
      <c r="E157" t="s">
        <v>561</v>
      </c>
      <c r="F157" t="s">
        <v>256</v>
      </c>
      <c r="G157" t="s">
        <v>145</v>
      </c>
      <c r="H157" t="s">
        <v>137</v>
      </c>
      <c r="I157" t="s">
        <v>138</v>
      </c>
      <c r="J157" t="s">
        <v>776</v>
      </c>
      <c r="K157">
        <v>1</v>
      </c>
      <c r="L157">
        <v>2</v>
      </c>
      <c r="M157" t="s">
        <v>790</v>
      </c>
      <c r="N157" t="s">
        <v>791</v>
      </c>
      <c r="O157" t="s">
        <v>219</v>
      </c>
      <c r="P157" t="s">
        <v>140</v>
      </c>
      <c r="R157" t="b">
        <v>0</v>
      </c>
    </row>
    <row r="158" spans="1:18" x14ac:dyDescent="0.2">
      <c r="A158" t="s">
        <v>135</v>
      </c>
      <c r="B158" t="s">
        <v>559</v>
      </c>
      <c r="D158" t="s">
        <v>560</v>
      </c>
      <c r="E158" t="s">
        <v>561</v>
      </c>
      <c r="F158" t="s">
        <v>256</v>
      </c>
      <c r="G158" t="s">
        <v>145</v>
      </c>
      <c r="H158" t="s">
        <v>137</v>
      </c>
      <c r="I158" t="s">
        <v>138</v>
      </c>
      <c r="J158" t="s">
        <v>562</v>
      </c>
      <c r="K158">
        <v>8</v>
      </c>
      <c r="L158">
        <v>14</v>
      </c>
      <c r="M158" t="s">
        <v>563</v>
      </c>
      <c r="N158" t="s">
        <v>564</v>
      </c>
      <c r="O158" t="s">
        <v>565</v>
      </c>
      <c r="P158" t="s">
        <v>140</v>
      </c>
      <c r="R158" t="b">
        <v>0</v>
      </c>
    </row>
    <row r="159" spans="1:18" x14ac:dyDescent="0.2">
      <c r="A159" t="s">
        <v>135</v>
      </c>
      <c r="B159" t="s">
        <v>341</v>
      </c>
      <c r="D159" t="s">
        <v>342</v>
      </c>
      <c r="E159" t="s">
        <v>343</v>
      </c>
      <c r="F159" t="s">
        <v>256</v>
      </c>
      <c r="G159" t="s">
        <v>145</v>
      </c>
      <c r="H159" t="s">
        <v>137</v>
      </c>
      <c r="I159" t="s">
        <v>138</v>
      </c>
      <c r="J159" t="s">
        <v>327</v>
      </c>
      <c r="K159">
        <v>1</v>
      </c>
      <c r="L159">
        <v>2</v>
      </c>
      <c r="M159" t="s">
        <v>344</v>
      </c>
      <c r="N159" t="s">
        <v>345</v>
      </c>
      <c r="O159" t="s">
        <v>330</v>
      </c>
      <c r="P159" t="s">
        <v>140</v>
      </c>
      <c r="R159" t="b">
        <v>0</v>
      </c>
    </row>
    <row r="160" spans="1:18" x14ac:dyDescent="0.2">
      <c r="A160" t="s">
        <v>135</v>
      </c>
      <c r="B160" t="s">
        <v>973</v>
      </c>
      <c r="D160" t="s">
        <v>974</v>
      </c>
      <c r="E160" t="s">
        <v>554</v>
      </c>
      <c r="F160" t="s">
        <v>256</v>
      </c>
      <c r="G160" t="s">
        <v>145</v>
      </c>
      <c r="H160" t="s">
        <v>137</v>
      </c>
      <c r="I160" t="s">
        <v>138</v>
      </c>
      <c r="J160" t="s">
        <v>975</v>
      </c>
      <c r="K160">
        <v>4</v>
      </c>
      <c r="L160">
        <v>9</v>
      </c>
      <c r="M160" t="s">
        <v>976</v>
      </c>
      <c r="N160" t="s">
        <v>977</v>
      </c>
      <c r="O160" t="s">
        <v>978</v>
      </c>
      <c r="P160" t="s">
        <v>140</v>
      </c>
      <c r="R160" t="b">
        <v>0</v>
      </c>
    </row>
    <row r="161" spans="1:18" x14ac:dyDescent="0.2">
      <c r="A161" t="s">
        <v>135</v>
      </c>
      <c r="B161" t="s">
        <v>1180</v>
      </c>
      <c r="D161" t="s">
        <v>1181</v>
      </c>
      <c r="E161" t="s">
        <v>343</v>
      </c>
      <c r="F161" t="s">
        <v>256</v>
      </c>
      <c r="G161" t="s">
        <v>826</v>
      </c>
      <c r="H161" t="s">
        <v>137</v>
      </c>
      <c r="I161" t="s">
        <v>138</v>
      </c>
      <c r="J161" t="s">
        <v>1182</v>
      </c>
      <c r="K161">
        <v>13</v>
      </c>
      <c r="L161">
        <v>17</v>
      </c>
      <c r="M161" t="s">
        <v>1183</v>
      </c>
      <c r="N161" t="s">
        <v>1184</v>
      </c>
      <c r="O161" t="s">
        <v>285</v>
      </c>
      <c r="P161" t="s">
        <v>140</v>
      </c>
      <c r="R161" t="b">
        <v>0</v>
      </c>
    </row>
    <row r="162" spans="1:18" x14ac:dyDescent="0.2">
      <c r="A162" t="s">
        <v>135</v>
      </c>
      <c r="B162" t="s">
        <v>405</v>
      </c>
      <c r="D162" t="s">
        <v>406</v>
      </c>
      <c r="E162" t="s">
        <v>348</v>
      </c>
      <c r="F162" t="s">
        <v>256</v>
      </c>
      <c r="G162" t="s">
        <v>145</v>
      </c>
      <c r="H162" t="s">
        <v>137</v>
      </c>
      <c r="I162" t="s">
        <v>138</v>
      </c>
      <c r="J162" t="s">
        <v>398</v>
      </c>
      <c r="K162">
        <v>4</v>
      </c>
      <c r="L162">
        <v>13</v>
      </c>
      <c r="M162" t="s">
        <v>407</v>
      </c>
      <c r="N162" t="s">
        <v>408</v>
      </c>
      <c r="O162" t="s">
        <v>259</v>
      </c>
      <c r="P162" t="s">
        <v>140</v>
      </c>
      <c r="R162" t="b">
        <v>0</v>
      </c>
    </row>
    <row r="163" spans="1:18" x14ac:dyDescent="0.2">
      <c r="A163" t="s">
        <v>135</v>
      </c>
      <c r="B163" t="s">
        <v>571</v>
      </c>
      <c r="D163" t="s">
        <v>572</v>
      </c>
      <c r="E163" t="s">
        <v>262</v>
      </c>
      <c r="F163" t="s">
        <v>256</v>
      </c>
      <c r="G163" t="s">
        <v>573</v>
      </c>
      <c r="H163" t="s">
        <v>137</v>
      </c>
      <c r="I163" t="s">
        <v>138</v>
      </c>
      <c r="J163" t="s">
        <v>574</v>
      </c>
      <c r="K163">
        <v>7</v>
      </c>
      <c r="L163">
        <v>16</v>
      </c>
      <c r="M163" t="s">
        <v>575</v>
      </c>
      <c r="N163" t="s">
        <v>576</v>
      </c>
      <c r="O163" t="s">
        <v>577</v>
      </c>
      <c r="P163" t="s">
        <v>140</v>
      </c>
      <c r="R163" t="b">
        <v>0</v>
      </c>
    </row>
    <row r="164" spans="1:18" x14ac:dyDescent="0.2">
      <c r="A164" t="s">
        <v>135</v>
      </c>
      <c r="B164" t="s">
        <v>784</v>
      </c>
      <c r="D164" t="s">
        <v>785</v>
      </c>
      <c r="E164" t="s">
        <v>255</v>
      </c>
      <c r="F164" t="s">
        <v>256</v>
      </c>
      <c r="G164" t="s">
        <v>145</v>
      </c>
      <c r="H164" t="s">
        <v>137</v>
      </c>
      <c r="I164" t="s">
        <v>138</v>
      </c>
      <c r="J164" t="s">
        <v>776</v>
      </c>
      <c r="K164">
        <v>2</v>
      </c>
      <c r="L164">
        <v>3</v>
      </c>
      <c r="M164" t="s">
        <v>786</v>
      </c>
      <c r="N164" t="s">
        <v>787</v>
      </c>
      <c r="O164" t="s">
        <v>219</v>
      </c>
      <c r="P164" t="s">
        <v>140</v>
      </c>
      <c r="R164" t="b">
        <v>0</v>
      </c>
    </row>
    <row r="165" spans="1:18" x14ac:dyDescent="0.2">
      <c r="A165" t="s">
        <v>135</v>
      </c>
      <c r="B165" t="s">
        <v>1088</v>
      </c>
      <c r="D165" t="s">
        <v>1089</v>
      </c>
      <c r="E165" t="s">
        <v>358</v>
      </c>
      <c r="F165" t="s">
        <v>256</v>
      </c>
      <c r="G165" t="s">
        <v>145</v>
      </c>
      <c r="H165" t="s">
        <v>137</v>
      </c>
      <c r="I165" t="s">
        <v>138</v>
      </c>
      <c r="J165" t="s">
        <v>1090</v>
      </c>
      <c r="K165">
        <v>10</v>
      </c>
      <c r="L165">
        <v>10</v>
      </c>
      <c r="M165" t="s">
        <v>1091</v>
      </c>
      <c r="N165" t="s">
        <v>1092</v>
      </c>
      <c r="O165" t="s">
        <v>452</v>
      </c>
      <c r="P165" t="s">
        <v>140</v>
      </c>
      <c r="R165" t="b">
        <v>0</v>
      </c>
    </row>
    <row r="166" spans="1:18" x14ac:dyDescent="0.2">
      <c r="A166" t="s">
        <v>135</v>
      </c>
      <c r="B166" t="s">
        <v>526</v>
      </c>
      <c r="D166" t="s">
        <v>527</v>
      </c>
      <c r="E166" t="s">
        <v>358</v>
      </c>
      <c r="F166" t="s">
        <v>256</v>
      </c>
      <c r="G166" t="s">
        <v>145</v>
      </c>
      <c r="H166" t="s">
        <v>137</v>
      </c>
      <c r="I166" t="s">
        <v>138</v>
      </c>
      <c r="J166" t="s">
        <v>498</v>
      </c>
      <c r="K166">
        <v>6</v>
      </c>
      <c r="L166">
        <v>4</v>
      </c>
      <c r="M166" t="s">
        <v>528</v>
      </c>
      <c r="N166" t="s">
        <v>529</v>
      </c>
      <c r="O166" t="s">
        <v>139</v>
      </c>
      <c r="P166" t="s">
        <v>140</v>
      </c>
      <c r="R166" t="b">
        <v>0</v>
      </c>
    </row>
    <row r="167" spans="1:18" x14ac:dyDescent="0.2">
      <c r="A167" t="s">
        <v>135</v>
      </c>
      <c r="B167" t="s">
        <v>306</v>
      </c>
      <c r="D167" t="s">
        <v>307</v>
      </c>
      <c r="E167" t="s">
        <v>308</v>
      </c>
      <c r="F167" t="s">
        <v>256</v>
      </c>
      <c r="G167" t="s">
        <v>145</v>
      </c>
      <c r="H167" t="s">
        <v>137</v>
      </c>
      <c r="I167" t="s">
        <v>138</v>
      </c>
      <c r="M167" t="s">
        <v>309</v>
      </c>
      <c r="N167" t="s">
        <v>310</v>
      </c>
      <c r="O167" t="s">
        <v>172</v>
      </c>
      <c r="P167" t="s">
        <v>140</v>
      </c>
      <c r="R167" t="b">
        <v>0</v>
      </c>
    </row>
    <row r="168" spans="1:18" x14ac:dyDescent="0.2">
      <c r="A168" t="s">
        <v>135</v>
      </c>
      <c r="B168" t="s">
        <v>741</v>
      </c>
      <c r="D168" t="s">
        <v>742</v>
      </c>
      <c r="E168" t="s">
        <v>277</v>
      </c>
      <c r="F168" t="s">
        <v>256</v>
      </c>
      <c r="G168" t="s">
        <v>145</v>
      </c>
      <c r="H168" t="s">
        <v>137</v>
      </c>
      <c r="I168" t="s">
        <v>138</v>
      </c>
      <c r="J168" t="s">
        <v>743</v>
      </c>
      <c r="K168">
        <v>25</v>
      </c>
      <c r="L168">
        <v>20</v>
      </c>
      <c r="M168" t="s">
        <v>744</v>
      </c>
      <c r="N168" t="s">
        <v>745</v>
      </c>
      <c r="P168" t="s">
        <v>140</v>
      </c>
      <c r="R168" t="b">
        <v>0</v>
      </c>
    </row>
    <row r="169" spans="1:18" x14ac:dyDescent="0.2">
      <c r="A169" t="s">
        <v>135</v>
      </c>
      <c r="B169" t="s">
        <v>623</v>
      </c>
      <c r="D169" t="s">
        <v>624</v>
      </c>
      <c r="E169" t="s">
        <v>561</v>
      </c>
      <c r="F169" t="s">
        <v>256</v>
      </c>
      <c r="G169" t="s">
        <v>145</v>
      </c>
      <c r="H169" t="s">
        <v>137</v>
      </c>
      <c r="I169" t="s">
        <v>138</v>
      </c>
      <c r="J169" t="s">
        <v>625</v>
      </c>
      <c r="K169">
        <v>3</v>
      </c>
      <c r="L169">
        <v>16</v>
      </c>
      <c r="M169" t="s">
        <v>626</v>
      </c>
      <c r="N169" t="s">
        <v>627</v>
      </c>
      <c r="O169" t="s">
        <v>139</v>
      </c>
      <c r="P169" t="s">
        <v>140</v>
      </c>
      <c r="R169" t="b">
        <v>0</v>
      </c>
    </row>
    <row r="170" spans="1:18" x14ac:dyDescent="0.2">
      <c r="A170" t="s">
        <v>135</v>
      </c>
      <c r="B170" t="s">
        <v>272</v>
      </c>
      <c r="D170" t="s">
        <v>273</v>
      </c>
      <c r="E170" t="s">
        <v>274</v>
      </c>
      <c r="F170" t="s">
        <v>256</v>
      </c>
      <c r="G170" t="s">
        <v>145</v>
      </c>
      <c r="H170" t="s">
        <v>137</v>
      </c>
      <c r="I170" t="s">
        <v>138</v>
      </c>
      <c r="M170" t="s">
        <v>275</v>
      </c>
      <c r="N170" t="s">
        <v>276</v>
      </c>
      <c r="O170" t="s">
        <v>259</v>
      </c>
      <c r="P170" t="s">
        <v>140</v>
      </c>
      <c r="R170" t="b">
        <v>0</v>
      </c>
    </row>
    <row r="171" spans="1:18" x14ac:dyDescent="0.2">
      <c r="A171" t="s">
        <v>135</v>
      </c>
      <c r="B171" t="s">
        <v>959</v>
      </c>
      <c r="D171" t="s">
        <v>960</v>
      </c>
      <c r="E171" t="s">
        <v>961</v>
      </c>
      <c r="F171" t="s">
        <v>256</v>
      </c>
      <c r="G171" t="s">
        <v>145</v>
      </c>
      <c r="H171" t="s">
        <v>137</v>
      </c>
      <c r="I171" t="s">
        <v>138</v>
      </c>
      <c r="J171" t="s">
        <v>952</v>
      </c>
      <c r="K171">
        <v>8</v>
      </c>
      <c r="L171">
        <v>7</v>
      </c>
      <c r="M171" t="s">
        <v>962</v>
      </c>
      <c r="N171" t="s">
        <v>963</v>
      </c>
      <c r="O171" t="s">
        <v>139</v>
      </c>
      <c r="P171" t="s">
        <v>140</v>
      </c>
      <c r="R171" t="b">
        <v>0</v>
      </c>
    </row>
    <row r="172" spans="1:18" x14ac:dyDescent="0.2">
      <c r="A172" t="s">
        <v>135</v>
      </c>
      <c r="B172" t="s">
        <v>792</v>
      </c>
      <c r="D172" t="s">
        <v>793</v>
      </c>
      <c r="E172" t="s">
        <v>794</v>
      </c>
      <c r="F172" t="s">
        <v>256</v>
      </c>
      <c r="G172" t="s">
        <v>145</v>
      </c>
      <c r="H172" t="s">
        <v>137</v>
      </c>
      <c r="I172" t="s">
        <v>138</v>
      </c>
      <c r="J172" t="s">
        <v>795</v>
      </c>
      <c r="K172">
        <v>6</v>
      </c>
      <c r="L172">
        <v>26</v>
      </c>
      <c r="M172" t="s">
        <v>796</v>
      </c>
      <c r="N172" t="s">
        <v>797</v>
      </c>
      <c r="O172" t="s">
        <v>798</v>
      </c>
      <c r="P172" t="s">
        <v>140</v>
      </c>
      <c r="R172" t="b">
        <v>0</v>
      </c>
    </row>
    <row r="173" spans="1:18" x14ac:dyDescent="0.2">
      <c r="A173" t="s">
        <v>135</v>
      </c>
      <c r="B173" t="s">
        <v>1025</v>
      </c>
      <c r="D173" t="s">
        <v>1026</v>
      </c>
      <c r="E173" t="s">
        <v>274</v>
      </c>
      <c r="F173" t="s">
        <v>256</v>
      </c>
      <c r="G173" t="s">
        <v>145</v>
      </c>
      <c r="H173" t="s">
        <v>137</v>
      </c>
      <c r="I173" t="s">
        <v>138</v>
      </c>
      <c r="J173" t="s">
        <v>1008</v>
      </c>
      <c r="K173">
        <v>1</v>
      </c>
      <c r="L173">
        <v>3</v>
      </c>
      <c r="M173" t="s">
        <v>1027</v>
      </c>
      <c r="N173" t="s">
        <v>1028</v>
      </c>
      <c r="O173" t="s">
        <v>1011</v>
      </c>
      <c r="P173" t="s">
        <v>140</v>
      </c>
      <c r="R173" t="b">
        <v>0</v>
      </c>
    </row>
    <row r="174" spans="1:18" x14ac:dyDescent="0.2">
      <c r="A174" t="s">
        <v>135</v>
      </c>
      <c r="B174" t="s">
        <v>260</v>
      </c>
      <c r="D174" t="s">
        <v>261</v>
      </c>
      <c r="E174" t="s">
        <v>262</v>
      </c>
      <c r="F174" t="s">
        <v>256</v>
      </c>
      <c r="G174" t="s">
        <v>145</v>
      </c>
      <c r="H174" t="s">
        <v>137</v>
      </c>
      <c r="I174" t="s">
        <v>138</v>
      </c>
      <c r="M174" t="s">
        <v>263</v>
      </c>
      <c r="N174" t="s">
        <v>264</v>
      </c>
      <c r="O174" t="s">
        <v>265</v>
      </c>
      <c r="P174" t="s">
        <v>140</v>
      </c>
      <c r="R174" t="b">
        <v>0</v>
      </c>
    </row>
    <row r="175" spans="1:18" x14ac:dyDescent="0.2">
      <c r="A175" t="s">
        <v>135</v>
      </c>
      <c r="B175" t="s">
        <v>1185</v>
      </c>
      <c r="D175" t="s">
        <v>1186</v>
      </c>
      <c r="E175" t="s">
        <v>561</v>
      </c>
      <c r="F175" t="s">
        <v>256</v>
      </c>
      <c r="G175" t="s">
        <v>145</v>
      </c>
      <c r="H175" t="s">
        <v>137</v>
      </c>
      <c r="I175" t="s">
        <v>138</v>
      </c>
      <c r="J175" t="s">
        <v>1182</v>
      </c>
      <c r="K175">
        <v>5</v>
      </c>
      <c r="L175">
        <v>3</v>
      </c>
      <c r="M175" t="s">
        <v>1187</v>
      </c>
      <c r="N175" t="s">
        <v>1188</v>
      </c>
      <c r="O175" t="s">
        <v>285</v>
      </c>
      <c r="P175" t="s">
        <v>140</v>
      </c>
      <c r="R175" t="b">
        <v>0</v>
      </c>
    </row>
    <row r="176" spans="1:18" x14ac:dyDescent="0.2">
      <c r="A176" t="s">
        <v>135</v>
      </c>
      <c r="B176" t="s">
        <v>1126</v>
      </c>
      <c r="D176" t="s">
        <v>1127</v>
      </c>
      <c r="E176" t="s">
        <v>274</v>
      </c>
      <c r="F176" t="s">
        <v>256</v>
      </c>
      <c r="G176" t="s">
        <v>145</v>
      </c>
      <c r="H176" t="s">
        <v>137</v>
      </c>
      <c r="I176" t="s">
        <v>138</v>
      </c>
      <c r="J176" t="s">
        <v>1128</v>
      </c>
      <c r="K176">
        <v>8</v>
      </c>
      <c r="L176">
        <v>4</v>
      </c>
      <c r="M176" t="s">
        <v>1129</v>
      </c>
      <c r="N176" t="s">
        <v>1130</v>
      </c>
      <c r="O176" t="s">
        <v>259</v>
      </c>
      <c r="P176" t="s">
        <v>140</v>
      </c>
      <c r="R176" t="b">
        <v>0</v>
      </c>
    </row>
    <row r="177" spans="1:18" x14ac:dyDescent="0.2">
      <c r="A177" t="s">
        <v>135</v>
      </c>
      <c r="B177" t="s">
        <v>932</v>
      </c>
      <c r="D177" t="s">
        <v>933</v>
      </c>
      <c r="E177" t="s">
        <v>268</v>
      </c>
      <c r="F177" t="s">
        <v>256</v>
      </c>
      <c r="G177" t="s">
        <v>145</v>
      </c>
      <c r="H177" t="s">
        <v>137</v>
      </c>
      <c r="I177" t="s">
        <v>138</v>
      </c>
      <c r="J177" t="s">
        <v>910</v>
      </c>
      <c r="K177">
        <v>9</v>
      </c>
      <c r="L177">
        <v>13</v>
      </c>
      <c r="M177" t="s">
        <v>934</v>
      </c>
      <c r="N177" t="s">
        <v>935</v>
      </c>
      <c r="O177" t="s">
        <v>285</v>
      </c>
      <c r="P177" t="s">
        <v>140</v>
      </c>
      <c r="R177" t="b">
        <v>0</v>
      </c>
    </row>
    <row r="178" spans="1:18" x14ac:dyDescent="0.2">
      <c r="A178" t="s">
        <v>135</v>
      </c>
      <c r="B178" t="s">
        <v>514</v>
      </c>
      <c r="D178" t="s">
        <v>515</v>
      </c>
      <c r="E178" t="s">
        <v>348</v>
      </c>
      <c r="F178" t="s">
        <v>256</v>
      </c>
      <c r="G178" t="s">
        <v>145</v>
      </c>
      <c r="H178" t="s">
        <v>137</v>
      </c>
      <c r="I178" t="s">
        <v>138</v>
      </c>
      <c r="J178" t="s">
        <v>498</v>
      </c>
      <c r="K178">
        <v>3</v>
      </c>
      <c r="L178">
        <v>2</v>
      </c>
      <c r="M178" t="s">
        <v>516</v>
      </c>
      <c r="N178" t="s">
        <v>517</v>
      </c>
      <c r="O178" t="s">
        <v>139</v>
      </c>
      <c r="P178" t="s">
        <v>140</v>
      </c>
      <c r="R178" t="b">
        <v>0</v>
      </c>
    </row>
    <row r="179" spans="1:18" x14ac:dyDescent="0.2">
      <c r="A179" t="s">
        <v>135</v>
      </c>
      <c r="B179" t="s">
        <v>346</v>
      </c>
      <c r="D179" t="s">
        <v>347</v>
      </c>
      <c r="E179" t="s">
        <v>348</v>
      </c>
      <c r="F179" t="s">
        <v>256</v>
      </c>
      <c r="G179" t="s">
        <v>145</v>
      </c>
      <c r="H179" t="s">
        <v>137</v>
      </c>
      <c r="I179" t="s">
        <v>138</v>
      </c>
      <c r="J179" t="s">
        <v>327</v>
      </c>
      <c r="K179">
        <v>1</v>
      </c>
      <c r="L179">
        <v>9</v>
      </c>
      <c r="M179" t="s">
        <v>349</v>
      </c>
      <c r="N179" t="s">
        <v>350</v>
      </c>
      <c r="O179" t="s">
        <v>330</v>
      </c>
      <c r="P179" t="s">
        <v>140</v>
      </c>
      <c r="R179" t="b">
        <v>0</v>
      </c>
    </row>
    <row r="180" spans="1:18" x14ac:dyDescent="0.2">
      <c r="A180" t="s">
        <v>135</v>
      </c>
      <c r="B180" t="s">
        <v>387</v>
      </c>
      <c r="D180" t="s">
        <v>388</v>
      </c>
      <c r="E180" t="s">
        <v>343</v>
      </c>
      <c r="F180" t="s">
        <v>256</v>
      </c>
      <c r="G180" t="s">
        <v>145</v>
      </c>
      <c r="H180" t="s">
        <v>137</v>
      </c>
      <c r="I180" t="s">
        <v>138</v>
      </c>
      <c r="J180" t="s">
        <v>370</v>
      </c>
      <c r="K180">
        <v>3</v>
      </c>
      <c r="L180">
        <v>3</v>
      </c>
      <c r="M180" t="s">
        <v>389</v>
      </c>
      <c r="N180" t="s">
        <v>390</v>
      </c>
      <c r="O180" t="s">
        <v>240</v>
      </c>
      <c r="P180" t="s">
        <v>140</v>
      </c>
      <c r="R180" t="b">
        <v>0</v>
      </c>
    </row>
    <row r="181" spans="1:18" x14ac:dyDescent="0.2">
      <c r="A181" t="s">
        <v>135</v>
      </c>
      <c r="B181" t="s">
        <v>670</v>
      </c>
      <c r="D181" t="s">
        <v>671</v>
      </c>
      <c r="E181" t="s">
        <v>268</v>
      </c>
      <c r="F181" t="s">
        <v>256</v>
      </c>
      <c r="G181" t="s">
        <v>573</v>
      </c>
      <c r="H181" t="s">
        <v>137</v>
      </c>
      <c r="I181" t="s">
        <v>138</v>
      </c>
      <c r="J181" t="s">
        <v>667</v>
      </c>
      <c r="K181">
        <v>7</v>
      </c>
      <c r="L181">
        <v>6</v>
      </c>
      <c r="M181" t="s">
        <v>672</v>
      </c>
      <c r="N181" t="s">
        <v>673</v>
      </c>
      <c r="O181" t="s">
        <v>189</v>
      </c>
      <c r="P181" t="s">
        <v>140</v>
      </c>
      <c r="R181" t="b">
        <v>0</v>
      </c>
    </row>
    <row r="182" spans="1:18" x14ac:dyDescent="0.2">
      <c r="A182" t="s">
        <v>135</v>
      </c>
      <c r="B182" t="s">
        <v>799</v>
      </c>
      <c r="D182" t="s">
        <v>800</v>
      </c>
      <c r="E182" t="s">
        <v>561</v>
      </c>
      <c r="F182" t="s">
        <v>256</v>
      </c>
      <c r="G182" t="s">
        <v>145</v>
      </c>
      <c r="H182" t="s">
        <v>137</v>
      </c>
      <c r="I182" t="s">
        <v>138</v>
      </c>
      <c r="J182" t="s">
        <v>795</v>
      </c>
      <c r="K182">
        <v>2</v>
      </c>
      <c r="L182">
        <v>15</v>
      </c>
      <c r="M182" t="s">
        <v>801</v>
      </c>
      <c r="N182" t="s">
        <v>802</v>
      </c>
      <c r="O182" t="s">
        <v>558</v>
      </c>
      <c r="P182" t="s">
        <v>140</v>
      </c>
      <c r="R182" t="b">
        <v>0</v>
      </c>
    </row>
    <row r="183" spans="1:18" x14ac:dyDescent="0.2">
      <c r="A183" t="s">
        <v>135</v>
      </c>
      <c r="B183" t="s">
        <v>1429</v>
      </c>
      <c r="D183" t="s">
        <v>1430</v>
      </c>
      <c r="E183" t="s">
        <v>961</v>
      </c>
      <c r="F183" t="s">
        <v>256</v>
      </c>
      <c r="G183" t="s">
        <v>145</v>
      </c>
      <c r="H183" t="s">
        <v>137</v>
      </c>
      <c r="I183" t="s">
        <v>138</v>
      </c>
      <c r="J183" t="s">
        <v>1431</v>
      </c>
      <c r="K183">
        <v>29</v>
      </c>
      <c r="M183" t="s">
        <v>1432</v>
      </c>
      <c r="N183" t="s">
        <v>1433</v>
      </c>
      <c r="O183" t="s">
        <v>285</v>
      </c>
      <c r="P183" t="s">
        <v>140</v>
      </c>
      <c r="R183" t="b">
        <v>0</v>
      </c>
    </row>
    <row r="184" spans="1:18" x14ac:dyDescent="0.2">
      <c r="A184" t="s">
        <v>135</v>
      </c>
      <c r="B184" t="s">
        <v>1104</v>
      </c>
      <c r="D184" t="s">
        <v>1105</v>
      </c>
      <c r="E184" t="s">
        <v>601</v>
      </c>
      <c r="F184" t="s">
        <v>256</v>
      </c>
      <c r="G184" t="s">
        <v>145</v>
      </c>
      <c r="H184" t="s">
        <v>137</v>
      </c>
      <c r="I184" t="s">
        <v>138</v>
      </c>
      <c r="J184" t="s">
        <v>1101</v>
      </c>
      <c r="K184">
        <v>7</v>
      </c>
      <c r="L184">
        <v>4</v>
      </c>
      <c r="M184" t="s">
        <v>1106</v>
      </c>
      <c r="N184" t="s">
        <v>1107</v>
      </c>
      <c r="O184" t="s">
        <v>558</v>
      </c>
      <c r="P184" t="s">
        <v>140</v>
      </c>
      <c r="R184" t="b">
        <v>0</v>
      </c>
    </row>
    <row r="185" spans="1:18" x14ac:dyDescent="0.2">
      <c r="A185" t="s">
        <v>135</v>
      </c>
      <c r="B185" t="s">
        <v>1021</v>
      </c>
      <c r="D185" t="s">
        <v>1022</v>
      </c>
      <c r="E185" t="s">
        <v>601</v>
      </c>
      <c r="F185" t="s">
        <v>256</v>
      </c>
      <c r="G185" t="s">
        <v>145</v>
      </c>
      <c r="H185" t="s">
        <v>137</v>
      </c>
      <c r="I185" t="s">
        <v>138</v>
      </c>
      <c r="J185" t="s">
        <v>1008</v>
      </c>
      <c r="K185">
        <v>3</v>
      </c>
      <c r="L185">
        <v>7</v>
      </c>
      <c r="M185" t="s">
        <v>1023</v>
      </c>
      <c r="N185" t="s">
        <v>1024</v>
      </c>
      <c r="O185" t="s">
        <v>1011</v>
      </c>
      <c r="P185" t="s">
        <v>140</v>
      </c>
      <c r="R185" t="b">
        <v>0</v>
      </c>
    </row>
    <row r="186" spans="1:18" x14ac:dyDescent="0.2">
      <c r="A186" t="s">
        <v>135</v>
      </c>
      <c r="B186" t="s">
        <v>955</v>
      </c>
      <c r="D186" t="s">
        <v>956</v>
      </c>
      <c r="E186" t="s">
        <v>601</v>
      </c>
      <c r="F186" t="s">
        <v>256</v>
      </c>
      <c r="G186" t="s">
        <v>145</v>
      </c>
      <c r="H186" t="s">
        <v>137</v>
      </c>
      <c r="I186" t="s">
        <v>138</v>
      </c>
      <c r="J186" t="s">
        <v>952</v>
      </c>
      <c r="K186">
        <v>3</v>
      </c>
      <c r="L186">
        <v>4</v>
      </c>
      <c r="M186" t="s">
        <v>957</v>
      </c>
      <c r="N186" t="s">
        <v>958</v>
      </c>
      <c r="O186" t="s">
        <v>139</v>
      </c>
      <c r="P186" t="s">
        <v>140</v>
      </c>
      <c r="R186" t="b">
        <v>0</v>
      </c>
    </row>
    <row r="187" spans="1:18" x14ac:dyDescent="0.2">
      <c r="A187" t="s">
        <v>135</v>
      </c>
      <c r="B187" t="s">
        <v>552</v>
      </c>
      <c r="D187" t="s">
        <v>553</v>
      </c>
      <c r="E187" t="s">
        <v>554</v>
      </c>
      <c r="F187" t="s">
        <v>256</v>
      </c>
      <c r="G187" t="s">
        <v>145</v>
      </c>
      <c r="H187" t="s">
        <v>137</v>
      </c>
      <c r="I187" t="s">
        <v>138</v>
      </c>
      <c r="J187" t="s">
        <v>555</v>
      </c>
      <c r="K187">
        <v>12</v>
      </c>
      <c r="L187">
        <v>14</v>
      </c>
      <c r="M187" t="s">
        <v>556</v>
      </c>
      <c r="N187" t="s">
        <v>557</v>
      </c>
      <c r="O187" t="s">
        <v>558</v>
      </c>
      <c r="P187" t="s">
        <v>140</v>
      </c>
      <c r="R187" t="b">
        <v>0</v>
      </c>
    </row>
    <row r="188" spans="1:18" x14ac:dyDescent="0.2">
      <c r="A188" t="s">
        <v>135</v>
      </c>
      <c r="B188" t="s">
        <v>839</v>
      </c>
      <c r="D188" t="s">
        <v>840</v>
      </c>
      <c r="E188" t="s">
        <v>255</v>
      </c>
      <c r="F188" t="s">
        <v>256</v>
      </c>
      <c r="G188" t="s">
        <v>145</v>
      </c>
      <c r="H188" t="s">
        <v>137</v>
      </c>
      <c r="I188" t="s">
        <v>138</v>
      </c>
      <c r="J188" t="s">
        <v>841</v>
      </c>
      <c r="K188">
        <v>19</v>
      </c>
      <c r="L188">
        <v>19</v>
      </c>
      <c r="M188" t="s">
        <v>842</v>
      </c>
      <c r="N188" t="s">
        <v>843</v>
      </c>
      <c r="O188" t="s">
        <v>139</v>
      </c>
      <c r="P188" t="s">
        <v>140</v>
      </c>
      <c r="R188" t="b">
        <v>0</v>
      </c>
    </row>
    <row r="189" spans="1:18" x14ac:dyDescent="0.2">
      <c r="A189" t="s">
        <v>135</v>
      </c>
      <c r="B189" t="s">
        <v>599</v>
      </c>
      <c r="D189" t="s">
        <v>600</v>
      </c>
      <c r="E189" t="s">
        <v>601</v>
      </c>
      <c r="F189" t="s">
        <v>256</v>
      </c>
      <c r="G189" t="s">
        <v>145</v>
      </c>
      <c r="H189" t="s">
        <v>137</v>
      </c>
      <c r="I189" t="s">
        <v>138</v>
      </c>
      <c r="J189" t="s">
        <v>602</v>
      </c>
      <c r="K189">
        <v>19</v>
      </c>
      <c r="L189">
        <v>2</v>
      </c>
      <c r="M189" t="s">
        <v>603</v>
      </c>
      <c r="N189" t="s">
        <v>604</v>
      </c>
      <c r="O189" t="s">
        <v>426</v>
      </c>
      <c r="P189" t="s">
        <v>140</v>
      </c>
      <c r="R189" t="b">
        <v>0</v>
      </c>
    </row>
    <row r="190" spans="1:18" x14ac:dyDescent="0.2">
      <c r="A190" t="s">
        <v>135</v>
      </c>
      <c r="B190" t="s">
        <v>253</v>
      </c>
      <c r="D190" t="s">
        <v>254</v>
      </c>
      <c r="E190" t="s">
        <v>255</v>
      </c>
      <c r="F190" t="s">
        <v>256</v>
      </c>
      <c r="G190" t="s">
        <v>145</v>
      </c>
      <c r="H190" t="s">
        <v>137</v>
      </c>
      <c r="I190" t="s">
        <v>138</v>
      </c>
      <c r="M190" t="s">
        <v>257</v>
      </c>
      <c r="N190" t="s">
        <v>258</v>
      </c>
      <c r="O190" t="s">
        <v>259</v>
      </c>
      <c r="P190" t="s">
        <v>140</v>
      </c>
      <c r="R190" t="b">
        <v>0</v>
      </c>
    </row>
    <row r="191" spans="1:18" x14ac:dyDescent="0.2">
      <c r="A191" t="s">
        <v>135</v>
      </c>
      <c r="B191" t="s">
        <v>979</v>
      </c>
      <c r="D191" t="s">
        <v>980</v>
      </c>
      <c r="E191" t="s">
        <v>262</v>
      </c>
      <c r="F191" t="s">
        <v>256</v>
      </c>
      <c r="G191" t="s">
        <v>145</v>
      </c>
      <c r="H191" t="s">
        <v>137</v>
      </c>
      <c r="I191" t="s">
        <v>138</v>
      </c>
      <c r="J191" t="s">
        <v>975</v>
      </c>
      <c r="K191">
        <v>4</v>
      </c>
      <c r="L191">
        <v>9</v>
      </c>
      <c r="M191" t="s">
        <v>981</v>
      </c>
      <c r="N191" t="s">
        <v>982</v>
      </c>
      <c r="O191" t="s">
        <v>978</v>
      </c>
      <c r="P191" t="s">
        <v>140</v>
      </c>
      <c r="R191" t="b">
        <v>0</v>
      </c>
    </row>
    <row r="192" spans="1:18" x14ac:dyDescent="0.2">
      <c r="A192" t="s">
        <v>135</v>
      </c>
      <c r="B192" t="s">
        <v>1410</v>
      </c>
      <c r="D192" t="s">
        <v>1411</v>
      </c>
      <c r="E192" t="s">
        <v>554</v>
      </c>
      <c r="F192" t="s">
        <v>256</v>
      </c>
      <c r="G192" t="s">
        <v>145</v>
      </c>
      <c r="H192" t="s">
        <v>137</v>
      </c>
      <c r="I192" t="s">
        <v>138</v>
      </c>
      <c r="J192" t="s">
        <v>1412</v>
      </c>
      <c r="K192">
        <v>14</v>
      </c>
      <c r="M192" t="s">
        <v>1413</v>
      </c>
      <c r="N192" t="s">
        <v>1414</v>
      </c>
      <c r="P192" t="s">
        <v>140</v>
      </c>
      <c r="R192" t="b">
        <v>0</v>
      </c>
    </row>
    <row r="193" spans="1:18" x14ac:dyDescent="0.2">
      <c r="A193" t="s">
        <v>135</v>
      </c>
      <c r="B193" t="s">
        <v>665</v>
      </c>
      <c r="D193" t="s">
        <v>666</v>
      </c>
      <c r="E193" t="s">
        <v>255</v>
      </c>
      <c r="F193" t="s">
        <v>256</v>
      </c>
      <c r="G193" t="s">
        <v>145</v>
      </c>
      <c r="H193" t="s">
        <v>137</v>
      </c>
      <c r="I193" t="s">
        <v>138</v>
      </c>
      <c r="J193" t="s">
        <v>667</v>
      </c>
      <c r="K193">
        <v>5</v>
      </c>
      <c r="L193">
        <v>3</v>
      </c>
      <c r="M193" t="s">
        <v>668</v>
      </c>
      <c r="N193" t="s">
        <v>669</v>
      </c>
      <c r="O193" t="s">
        <v>189</v>
      </c>
      <c r="P193" t="s">
        <v>140</v>
      </c>
      <c r="R193" t="b">
        <v>0</v>
      </c>
    </row>
    <row r="194" spans="1:18" x14ac:dyDescent="0.2">
      <c r="A194" t="s">
        <v>135</v>
      </c>
      <c r="B194" t="s">
        <v>295</v>
      </c>
      <c r="D194" t="s">
        <v>296</v>
      </c>
      <c r="E194" t="s">
        <v>297</v>
      </c>
      <c r="F194" t="s">
        <v>256</v>
      </c>
      <c r="G194" t="s">
        <v>145</v>
      </c>
      <c r="H194" t="s">
        <v>137</v>
      </c>
      <c r="I194" t="s">
        <v>138</v>
      </c>
      <c r="M194" t="s">
        <v>298</v>
      </c>
      <c r="N194" t="s">
        <v>299</v>
      </c>
      <c r="O194" t="s">
        <v>139</v>
      </c>
      <c r="P194" t="s">
        <v>140</v>
      </c>
      <c r="R194" t="b">
        <v>0</v>
      </c>
    </row>
    <row r="195" spans="1:18" x14ac:dyDescent="0.2">
      <c r="A195" t="s">
        <v>135</v>
      </c>
      <c r="B195" t="s">
        <v>1136</v>
      </c>
      <c r="D195" t="s">
        <v>1137</v>
      </c>
      <c r="E195" t="s">
        <v>353</v>
      </c>
      <c r="F195" t="s">
        <v>256</v>
      </c>
      <c r="G195" t="s">
        <v>145</v>
      </c>
      <c r="H195" t="s">
        <v>137</v>
      </c>
      <c r="I195" t="s">
        <v>138</v>
      </c>
      <c r="J195" t="s">
        <v>1133</v>
      </c>
      <c r="K195">
        <v>1</v>
      </c>
      <c r="L195">
        <v>2</v>
      </c>
      <c r="M195" t="s">
        <v>1138</v>
      </c>
      <c r="N195" t="s">
        <v>1139</v>
      </c>
      <c r="O195" t="s">
        <v>139</v>
      </c>
      <c r="P195" t="s">
        <v>140</v>
      </c>
      <c r="R195" t="b">
        <v>0</v>
      </c>
    </row>
    <row r="196" spans="1:18" x14ac:dyDescent="0.2">
      <c r="A196" t="s">
        <v>135</v>
      </c>
      <c r="B196" t="s">
        <v>391</v>
      </c>
      <c r="D196" t="s">
        <v>392</v>
      </c>
      <c r="E196" t="s">
        <v>308</v>
      </c>
      <c r="F196" t="s">
        <v>256</v>
      </c>
      <c r="G196" t="s">
        <v>145</v>
      </c>
      <c r="H196" t="s">
        <v>137</v>
      </c>
      <c r="I196" t="s">
        <v>138</v>
      </c>
      <c r="J196" t="s">
        <v>370</v>
      </c>
      <c r="K196">
        <v>3</v>
      </c>
      <c r="L196">
        <v>4</v>
      </c>
      <c r="M196" t="s">
        <v>393</v>
      </c>
      <c r="N196" t="s">
        <v>394</v>
      </c>
      <c r="O196" t="s">
        <v>240</v>
      </c>
      <c r="P196" t="s">
        <v>140</v>
      </c>
      <c r="R196" t="b">
        <v>0</v>
      </c>
    </row>
    <row r="197" spans="1:18" x14ac:dyDescent="0.2">
      <c r="A197" t="s">
        <v>135</v>
      </c>
      <c r="B197" t="s">
        <v>1029</v>
      </c>
      <c r="D197" t="s">
        <v>1030</v>
      </c>
      <c r="E197" t="s">
        <v>278</v>
      </c>
      <c r="F197" t="s">
        <v>256</v>
      </c>
      <c r="G197" t="s">
        <v>145</v>
      </c>
      <c r="H197" t="s">
        <v>137</v>
      </c>
      <c r="I197" t="s">
        <v>138</v>
      </c>
      <c r="J197" t="s">
        <v>1008</v>
      </c>
      <c r="K197">
        <v>6</v>
      </c>
      <c r="L197">
        <v>8</v>
      </c>
      <c r="M197" t="s">
        <v>1031</v>
      </c>
      <c r="N197" t="s">
        <v>1032</v>
      </c>
      <c r="O197" t="s">
        <v>1011</v>
      </c>
      <c r="P197" t="s">
        <v>140</v>
      </c>
      <c r="R197" t="b">
        <v>0</v>
      </c>
    </row>
    <row r="198" spans="1:18" x14ac:dyDescent="0.2">
      <c r="A198" t="s">
        <v>135</v>
      </c>
      <c r="B198" t="s">
        <v>1074</v>
      </c>
      <c r="D198" t="s">
        <v>1075</v>
      </c>
      <c r="E198" t="s">
        <v>305</v>
      </c>
      <c r="F198" t="s">
        <v>256</v>
      </c>
      <c r="G198" t="s">
        <v>145</v>
      </c>
      <c r="H198" t="s">
        <v>137</v>
      </c>
      <c r="I198" t="s">
        <v>138</v>
      </c>
      <c r="J198" t="s">
        <v>1065</v>
      </c>
      <c r="K198">
        <v>2</v>
      </c>
      <c r="L198">
        <v>7</v>
      </c>
      <c r="M198" t="s">
        <v>1076</v>
      </c>
      <c r="N198" t="s">
        <v>1077</v>
      </c>
      <c r="O198" t="s">
        <v>565</v>
      </c>
      <c r="P198" t="s">
        <v>140</v>
      </c>
      <c r="R198" t="b">
        <v>0</v>
      </c>
    </row>
    <row r="199" spans="1:18" x14ac:dyDescent="0.2">
      <c r="A199" t="s">
        <v>135</v>
      </c>
      <c r="B199" t="s">
        <v>291</v>
      </c>
      <c r="D199" t="s">
        <v>292</v>
      </c>
      <c r="E199" t="s">
        <v>288</v>
      </c>
      <c r="F199" t="s">
        <v>256</v>
      </c>
      <c r="G199" t="s">
        <v>145</v>
      </c>
      <c r="H199" t="s">
        <v>137</v>
      </c>
      <c r="I199" t="s">
        <v>138</v>
      </c>
      <c r="M199" t="s">
        <v>293</v>
      </c>
      <c r="N199" t="s">
        <v>294</v>
      </c>
      <c r="O199" t="s">
        <v>178</v>
      </c>
      <c r="P199" t="s">
        <v>140</v>
      </c>
      <c r="R199" t="b">
        <v>0</v>
      </c>
    </row>
    <row r="200" spans="1:18" x14ac:dyDescent="0.2">
      <c r="A200" t="s">
        <v>135</v>
      </c>
      <c r="B200" t="s">
        <v>351</v>
      </c>
      <c r="D200" t="s">
        <v>352</v>
      </c>
      <c r="E200" t="s">
        <v>353</v>
      </c>
      <c r="F200" t="s">
        <v>256</v>
      </c>
      <c r="G200" t="s">
        <v>145</v>
      </c>
      <c r="H200" t="s">
        <v>137</v>
      </c>
      <c r="I200" t="s">
        <v>138</v>
      </c>
      <c r="J200" t="s">
        <v>327</v>
      </c>
      <c r="K200">
        <v>8</v>
      </c>
      <c r="L200">
        <v>7</v>
      </c>
      <c r="M200" t="s">
        <v>354</v>
      </c>
      <c r="N200" t="s">
        <v>355</v>
      </c>
      <c r="O200" t="s">
        <v>330</v>
      </c>
      <c r="P200" t="s">
        <v>140</v>
      </c>
      <c r="R200" t="b">
        <v>0</v>
      </c>
    </row>
    <row r="201" spans="1:18" x14ac:dyDescent="0.2">
      <c r="A201" t="s">
        <v>135</v>
      </c>
      <c r="B201" t="s">
        <v>286</v>
      </c>
      <c r="D201" t="s">
        <v>287</v>
      </c>
      <c r="E201" t="s">
        <v>288</v>
      </c>
      <c r="F201" t="s">
        <v>256</v>
      </c>
      <c r="G201" t="s">
        <v>145</v>
      </c>
      <c r="H201" t="s">
        <v>137</v>
      </c>
      <c r="I201" t="s">
        <v>138</v>
      </c>
      <c r="M201" t="s">
        <v>289</v>
      </c>
      <c r="N201" t="s">
        <v>290</v>
      </c>
      <c r="O201" t="s">
        <v>189</v>
      </c>
      <c r="P201" t="s">
        <v>140</v>
      </c>
      <c r="R201" t="b">
        <v>0</v>
      </c>
    </row>
    <row r="202" spans="1:18" x14ac:dyDescent="0.2">
      <c r="A202" t="s">
        <v>135</v>
      </c>
      <c r="B202" t="s">
        <v>518</v>
      </c>
      <c r="D202" t="s">
        <v>519</v>
      </c>
      <c r="E202" t="s">
        <v>353</v>
      </c>
      <c r="F202" t="s">
        <v>256</v>
      </c>
      <c r="G202" t="s">
        <v>145</v>
      </c>
      <c r="H202" t="s">
        <v>137</v>
      </c>
      <c r="I202" t="s">
        <v>138</v>
      </c>
      <c r="J202" t="s">
        <v>498</v>
      </c>
      <c r="K202">
        <v>1</v>
      </c>
      <c r="L202">
        <v>3</v>
      </c>
      <c r="M202" t="s">
        <v>520</v>
      </c>
      <c r="N202" t="s">
        <v>521</v>
      </c>
      <c r="O202" t="s">
        <v>139</v>
      </c>
      <c r="P202" t="s">
        <v>140</v>
      </c>
      <c r="R202" t="b">
        <v>0</v>
      </c>
    </row>
    <row r="203" spans="1:18" x14ac:dyDescent="0.2">
      <c r="A203" t="s">
        <v>135</v>
      </c>
      <c r="B203" t="s">
        <v>280</v>
      </c>
      <c r="D203" t="s">
        <v>281</v>
      </c>
      <c r="E203" t="s">
        <v>282</v>
      </c>
      <c r="F203" t="s">
        <v>256</v>
      </c>
      <c r="G203" t="s">
        <v>145</v>
      </c>
      <c r="H203" t="s">
        <v>137</v>
      </c>
      <c r="I203" t="s">
        <v>138</v>
      </c>
      <c r="M203" t="s">
        <v>283</v>
      </c>
      <c r="N203" t="s">
        <v>284</v>
      </c>
      <c r="O203" t="s">
        <v>285</v>
      </c>
      <c r="P203" t="s">
        <v>140</v>
      </c>
      <c r="R203" t="b">
        <v>0</v>
      </c>
    </row>
    <row r="204" spans="1:18" x14ac:dyDescent="0.2">
      <c r="A204" t="s">
        <v>135</v>
      </c>
      <c r="B204" t="s">
        <v>300</v>
      </c>
      <c r="D204" t="s">
        <v>301</v>
      </c>
      <c r="E204" t="s">
        <v>297</v>
      </c>
      <c r="F204" t="s">
        <v>256</v>
      </c>
      <c r="G204" t="s">
        <v>145</v>
      </c>
      <c r="H204" t="s">
        <v>137</v>
      </c>
      <c r="I204" t="s">
        <v>138</v>
      </c>
      <c r="M204" t="s">
        <v>302</v>
      </c>
      <c r="N204" t="s">
        <v>303</v>
      </c>
      <c r="O204" t="s">
        <v>304</v>
      </c>
      <c r="P204" t="s">
        <v>140</v>
      </c>
      <c r="R204" t="b">
        <v>0</v>
      </c>
    </row>
    <row r="205" spans="1:18" x14ac:dyDescent="0.2">
      <c r="A205" t="s">
        <v>135</v>
      </c>
      <c r="B205" t="s">
        <v>421</v>
      </c>
      <c r="D205" t="s">
        <v>422</v>
      </c>
      <c r="E205" t="s">
        <v>282</v>
      </c>
      <c r="F205" t="s">
        <v>256</v>
      </c>
      <c r="G205" t="s">
        <v>145</v>
      </c>
      <c r="H205" t="s">
        <v>137</v>
      </c>
      <c r="I205" t="s">
        <v>138</v>
      </c>
      <c r="J205" t="s">
        <v>423</v>
      </c>
      <c r="K205">
        <v>7</v>
      </c>
      <c r="L205">
        <v>5</v>
      </c>
      <c r="M205" t="s">
        <v>424</v>
      </c>
      <c r="N205" t="s">
        <v>425</v>
      </c>
      <c r="O205" t="s">
        <v>426</v>
      </c>
      <c r="P205" t="s">
        <v>140</v>
      </c>
      <c r="R205" t="b">
        <v>0</v>
      </c>
    </row>
    <row r="206" spans="1:18" x14ac:dyDescent="0.2">
      <c r="A206" t="s">
        <v>135</v>
      </c>
      <c r="B206" t="s">
        <v>819</v>
      </c>
      <c r="D206" t="s">
        <v>820</v>
      </c>
      <c r="E206" t="s">
        <v>353</v>
      </c>
      <c r="F206" t="s">
        <v>256</v>
      </c>
      <c r="G206" t="s">
        <v>145</v>
      </c>
      <c r="H206" t="s">
        <v>137</v>
      </c>
      <c r="I206" t="s">
        <v>138</v>
      </c>
      <c r="J206" t="s">
        <v>821</v>
      </c>
      <c r="K206">
        <v>2</v>
      </c>
      <c r="M206" t="s">
        <v>822</v>
      </c>
      <c r="N206" t="s">
        <v>823</v>
      </c>
      <c r="O206" t="s">
        <v>219</v>
      </c>
      <c r="P206" t="s">
        <v>140</v>
      </c>
      <c r="R206" t="b">
        <v>0</v>
      </c>
    </row>
    <row r="207" spans="1:18" x14ac:dyDescent="0.2">
      <c r="A207" t="s">
        <v>135</v>
      </c>
      <c r="B207" t="s">
        <v>1280</v>
      </c>
      <c r="D207" t="s">
        <v>1281</v>
      </c>
      <c r="E207" t="s">
        <v>297</v>
      </c>
      <c r="F207" t="s">
        <v>256</v>
      </c>
      <c r="G207" t="s">
        <v>145</v>
      </c>
      <c r="H207" t="s">
        <v>137</v>
      </c>
      <c r="I207" t="s">
        <v>138</v>
      </c>
      <c r="J207" t="s">
        <v>1282</v>
      </c>
      <c r="K207">
        <v>11</v>
      </c>
      <c r="L207">
        <v>8</v>
      </c>
      <c r="M207" t="s">
        <v>1283</v>
      </c>
      <c r="N207" t="s">
        <v>1284</v>
      </c>
      <c r="O207" t="s">
        <v>1285</v>
      </c>
      <c r="P207" t="s">
        <v>140</v>
      </c>
      <c r="R207" t="b">
        <v>0</v>
      </c>
    </row>
    <row r="208" spans="1:18" x14ac:dyDescent="0.2">
      <c r="A208" t="s">
        <v>135</v>
      </c>
      <c r="B208" t="s">
        <v>311</v>
      </c>
      <c r="D208" t="s">
        <v>312</v>
      </c>
      <c r="E208" t="s">
        <v>308</v>
      </c>
      <c r="F208" t="s">
        <v>256</v>
      </c>
      <c r="G208" t="s">
        <v>145</v>
      </c>
      <c r="H208" t="s">
        <v>137</v>
      </c>
      <c r="I208" t="s">
        <v>138</v>
      </c>
      <c r="M208" t="s">
        <v>313</v>
      </c>
      <c r="N208" t="s">
        <v>314</v>
      </c>
      <c r="O208" t="s">
        <v>315</v>
      </c>
      <c r="P208" t="s">
        <v>140</v>
      </c>
      <c r="R208" t="b">
        <v>0</v>
      </c>
    </row>
    <row r="209" spans="1:18" x14ac:dyDescent="0.2">
      <c r="A209" t="s">
        <v>135</v>
      </c>
      <c r="B209" t="s">
        <v>530</v>
      </c>
      <c r="D209" t="s">
        <v>531</v>
      </c>
      <c r="E209" t="s">
        <v>532</v>
      </c>
      <c r="F209" t="s">
        <v>256</v>
      </c>
      <c r="G209" t="s">
        <v>145</v>
      </c>
      <c r="H209" t="s">
        <v>137</v>
      </c>
      <c r="I209" t="s">
        <v>138</v>
      </c>
      <c r="J209" t="s">
        <v>498</v>
      </c>
      <c r="K209">
        <v>5</v>
      </c>
      <c r="L209">
        <v>3</v>
      </c>
      <c r="M209" t="s">
        <v>533</v>
      </c>
      <c r="N209" t="s">
        <v>534</v>
      </c>
      <c r="O209" t="s">
        <v>139</v>
      </c>
      <c r="P209" t="s">
        <v>140</v>
      </c>
      <c r="R209" t="b">
        <v>0</v>
      </c>
    </row>
    <row r="210" spans="1:18" x14ac:dyDescent="0.2">
      <c r="A210" t="s">
        <v>135</v>
      </c>
      <c r="B210" t="s">
        <v>1415</v>
      </c>
      <c r="D210" t="s">
        <v>1416</v>
      </c>
      <c r="E210" t="s">
        <v>1003</v>
      </c>
      <c r="F210" t="s">
        <v>256</v>
      </c>
      <c r="G210" t="s">
        <v>145</v>
      </c>
      <c r="H210" t="s">
        <v>137</v>
      </c>
      <c r="I210" t="s">
        <v>138</v>
      </c>
      <c r="J210" t="s">
        <v>1417</v>
      </c>
      <c r="K210">
        <v>4</v>
      </c>
      <c r="M210" t="s">
        <v>1418</v>
      </c>
      <c r="N210" t="s">
        <v>1419</v>
      </c>
      <c r="O210" t="s">
        <v>139</v>
      </c>
      <c r="P210" t="s">
        <v>140</v>
      </c>
      <c r="R210" t="b">
        <v>0</v>
      </c>
    </row>
    <row r="211" spans="1:18" x14ac:dyDescent="0.2">
      <c r="A211" t="s">
        <v>135</v>
      </c>
      <c r="B211" t="s">
        <v>1001</v>
      </c>
      <c r="D211" t="s">
        <v>1002</v>
      </c>
      <c r="E211" t="s">
        <v>1003</v>
      </c>
      <c r="F211" t="s">
        <v>256</v>
      </c>
      <c r="G211" t="s">
        <v>145</v>
      </c>
      <c r="H211" t="s">
        <v>137</v>
      </c>
      <c r="I211" t="s">
        <v>138</v>
      </c>
      <c r="J211" t="s">
        <v>1004</v>
      </c>
      <c r="K211">
        <v>8</v>
      </c>
      <c r="L211">
        <v>7</v>
      </c>
      <c r="M211" t="s">
        <v>1005</v>
      </c>
      <c r="N211" t="s">
        <v>1006</v>
      </c>
      <c r="O211" t="s">
        <v>426</v>
      </c>
      <c r="P211" t="s">
        <v>140</v>
      </c>
      <c r="R211" t="b">
        <v>0</v>
      </c>
    </row>
    <row r="212" spans="1:18" x14ac:dyDescent="0.2">
      <c r="A212" t="s">
        <v>135</v>
      </c>
      <c r="B212" t="s">
        <v>1286</v>
      </c>
      <c r="D212" t="s">
        <v>1287</v>
      </c>
      <c r="E212" t="s">
        <v>580</v>
      </c>
      <c r="F212" t="s">
        <v>256</v>
      </c>
      <c r="G212" t="s">
        <v>145</v>
      </c>
      <c r="H212" t="s">
        <v>137</v>
      </c>
      <c r="I212" t="s">
        <v>138</v>
      </c>
      <c r="J212" t="s">
        <v>1288</v>
      </c>
      <c r="K212">
        <v>18</v>
      </c>
      <c r="L212">
        <v>24</v>
      </c>
      <c r="M212" t="s">
        <v>1289</v>
      </c>
      <c r="N212" t="s">
        <v>1290</v>
      </c>
      <c r="O212" t="s">
        <v>252</v>
      </c>
      <c r="P212" t="s">
        <v>140</v>
      </c>
      <c r="R212" t="b">
        <v>0</v>
      </c>
    </row>
    <row r="213" spans="1:18" x14ac:dyDescent="0.2">
      <c r="A213" t="s">
        <v>135</v>
      </c>
      <c r="B213" t="s">
        <v>1189</v>
      </c>
      <c r="D213" t="s">
        <v>1190</v>
      </c>
      <c r="E213" t="s">
        <v>1003</v>
      </c>
      <c r="F213" t="s">
        <v>256</v>
      </c>
      <c r="G213" t="s">
        <v>145</v>
      </c>
      <c r="H213" t="s">
        <v>137</v>
      </c>
      <c r="I213" t="s">
        <v>138</v>
      </c>
      <c r="J213" t="s">
        <v>1191</v>
      </c>
      <c r="K213">
        <v>6</v>
      </c>
      <c r="L213">
        <v>7</v>
      </c>
      <c r="M213" t="s">
        <v>1192</v>
      </c>
      <c r="N213" t="s">
        <v>1193</v>
      </c>
      <c r="O213" t="s">
        <v>139</v>
      </c>
      <c r="P213" t="s">
        <v>140</v>
      </c>
      <c r="R213" t="b">
        <v>0</v>
      </c>
    </row>
    <row r="214" spans="1:18" x14ac:dyDescent="0.2">
      <c r="A214" t="s">
        <v>135</v>
      </c>
      <c r="B214" t="s">
        <v>1420</v>
      </c>
      <c r="D214" t="s">
        <v>1421</v>
      </c>
      <c r="E214" t="s">
        <v>1003</v>
      </c>
      <c r="F214" t="s">
        <v>256</v>
      </c>
      <c r="G214" t="s">
        <v>145</v>
      </c>
      <c r="H214" t="s">
        <v>137</v>
      </c>
      <c r="I214" t="s">
        <v>138</v>
      </c>
      <c r="J214" t="s">
        <v>1417</v>
      </c>
      <c r="K214">
        <v>2</v>
      </c>
      <c r="M214" t="s">
        <v>1422</v>
      </c>
      <c r="N214" t="s">
        <v>1423</v>
      </c>
      <c r="O214" t="s">
        <v>139</v>
      </c>
      <c r="P214" t="s">
        <v>140</v>
      </c>
      <c r="R214" t="b">
        <v>0</v>
      </c>
    </row>
    <row r="215" spans="1:18" x14ac:dyDescent="0.2">
      <c r="A215" t="s">
        <v>135</v>
      </c>
      <c r="B215" t="s">
        <v>1434</v>
      </c>
      <c r="D215" t="s">
        <v>1435</v>
      </c>
      <c r="E215" t="s">
        <v>1436</v>
      </c>
      <c r="F215" t="s">
        <v>256</v>
      </c>
      <c r="G215" t="s">
        <v>145</v>
      </c>
      <c r="H215" t="s">
        <v>137</v>
      </c>
      <c r="I215" t="s">
        <v>138</v>
      </c>
      <c r="J215" t="s">
        <v>1437</v>
      </c>
      <c r="K215">
        <v>14</v>
      </c>
      <c r="M215" t="s">
        <v>1438</v>
      </c>
      <c r="N215" t="s">
        <v>1439</v>
      </c>
      <c r="O215" t="s">
        <v>195</v>
      </c>
      <c r="P215" t="s">
        <v>140</v>
      </c>
      <c r="R215" t="b">
        <v>0</v>
      </c>
    </row>
    <row r="216" spans="1:18" x14ac:dyDescent="0.2">
      <c r="A216" t="s">
        <v>135</v>
      </c>
      <c r="B216" t="s">
        <v>578</v>
      </c>
      <c r="D216" t="s">
        <v>579</v>
      </c>
      <c r="E216" t="s">
        <v>580</v>
      </c>
      <c r="F216" t="s">
        <v>256</v>
      </c>
      <c r="G216" t="s">
        <v>145</v>
      </c>
      <c r="H216" t="s">
        <v>137</v>
      </c>
      <c r="I216" t="s">
        <v>138</v>
      </c>
      <c r="J216" t="s">
        <v>574</v>
      </c>
      <c r="K216">
        <v>6</v>
      </c>
      <c r="L216">
        <v>13</v>
      </c>
      <c r="M216" t="s">
        <v>581</v>
      </c>
      <c r="N216" t="s">
        <v>582</v>
      </c>
      <c r="O216" t="s">
        <v>583</v>
      </c>
      <c r="P216" t="s">
        <v>140</v>
      </c>
      <c r="R216" t="b">
        <v>0</v>
      </c>
    </row>
    <row r="217" spans="1:18" x14ac:dyDescent="0.2">
      <c r="A217" t="s">
        <v>135</v>
      </c>
      <c r="B217" t="s">
        <v>1113</v>
      </c>
      <c r="D217" t="s">
        <v>1114</v>
      </c>
      <c r="E217" t="s">
        <v>580</v>
      </c>
      <c r="F217" t="s">
        <v>256</v>
      </c>
      <c r="G217" t="s">
        <v>145</v>
      </c>
      <c r="H217" t="s">
        <v>137</v>
      </c>
      <c r="I217" t="s">
        <v>138</v>
      </c>
      <c r="J217" t="s">
        <v>1115</v>
      </c>
      <c r="K217">
        <v>8</v>
      </c>
      <c r="L217">
        <v>8</v>
      </c>
      <c r="M217" t="s">
        <v>1116</v>
      </c>
      <c r="N217" t="s">
        <v>1117</v>
      </c>
      <c r="O217" t="s">
        <v>330</v>
      </c>
      <c r="P217" t="s">
        <v>140</v>
      </c>
      <c r="R217" t="b">
        <v>0</v>
      </c>
    </row>
    <row r="218" spans="1:18" x14ac:dyDescent="0.2">
      <c r="A218" t="s">
        <v>135</v>
      </c>
      <c r="B218" t="s">
        <v>830</v>
      </c>
      <c r="D218" t="s">
        <v>831</v>
      </c>
      <c r="E218" t="s">
        <v>580</v>
      </c>
      <c r="F218" t="s">
        <v>256</v>
      </c>
      <c r="G218" t="s">
        <v>145</v>
      </c>
      <c r="H218" t="s">
        <v>137</v>
      </c>
      <c r="I218" t="s">
        <v>138</v>
      </c>
      <c r="J218" t="s">
        <v>832</v>
      </c>
      <c r="K218">
        <v>4</v>
      </c>
      <c r="L218">
        <v>5</v>
      </c>
      <c r="M218" t="s">
        <v>833</v>
      </c>
      <c r="N218" t="s">
        <v>834</v>
      </c>
      <c r="O218" t="s">
        <v>139</v>
      </c>
      <c r="P218" t="s">
        <v>140</v>
      </c>
      <c r="R218" t="b">
        <v>0</v>
      </c>
    </row>
    <row r="219" spans="1:18" x14ac:dyDescent="0.2">
      <c r="A219" t="s">
        <v>135</v>
      </c>
      <c r="B219" t="s">
        <v>1308</v>
      </c>
      <c r="D219" t="s">
        <v>1309</v>
      </c>
      <c r="E219" t="s">
        <v>1310</v>
      </c>
      <c r="F219" t="s">
        <v>256</v>
      </c>
      <c r="G219" t="s">
        <v>145</v>
      </c>
      <c r="H219" t="s">
        <v>137</v>
      </c>
      <c r="I219" t="s">
        <v>138</v>
      </c>
      <c r="J219" t="s">
        <v>1311</v>
      </c>
      <c r="L219">
        <v>10</v>
      </c>
      <c r="M219" t="s">
        <v>1312</v>
      </c>
      <c r="N219" t="s">
        <v>1313</v>
      </c>
      <c r="O219" t="s">
        <v>1314</v>
      </c>
      <c r="P219" t="s">
        <v>140</v>
      </c>
      <c r="R219" t="b">
        <v>0</v>
      </c>
    </row>
    <row r="220" spans="1:18" x14ac:dyDescent="0.2">
      <c r="A220" t="s">
        <v>135</v>
      </c>
      <c r="B220" t="s">
        <v>1252</v>
      </c>
      <c r="D220" t="s">
        <v>1253</v>
      </c>
      <c r="E220" t="s">
        <v>1254</v>
      </c>
      <c r="F220" t="s">
        <v>256</v>
      </c>
      <c r="G220" t="s">
        <v>145</v>
      </c>
      <c r="H220" t="s">
        <v>137</v>
      </c>
      <c r="I220" t="s">
        <v>138</v>
      </c>
      <c r="J220" t="s">
        <v>1255</v>
      </c>
      <c r="L220">
        <v>23</v>
      </c>
      <c r="M220" t="s">
        <v>1256</v>
      </c>
      <c r="N220" t="s">
        <v>1257</v>
      </c>
      <c r="O220" t="s">
        <v>240</v>
      </c>
      <c r="P220" t="s">
        <v>140</v>
      </c>
      <c r="R220" t="b">
        <v>0</v>
      </c>
    </row>
    <row r="221" spans="1:18" x14ac:dyDescent="0.2">
      <c r="A221" t="s">
        <v>135</v>
      </c>
      <c r="B221" t="s">
        <v>522</v>
      </c>
      <c r="D221" t="s">
        <v>523</v>
      </c>
      <c r="E221" t="s">
        <v>305</v>
      </c>
      <c r="F221" t="s">
        <v>256</v>
      </c>
      <c r="G221" t="s">
        <v>145</v>
      </c>
      <c r="H221" t="s">
        <v>137</v>
      </c>
      <c r="I221" t="s">
        <v>138</v>
      </c>
      <c r="J221" t="s">
        <v>498</v>
      </c>
      <c r="K221">
        <v>5</v>
      </c>
      <c r="L221">
        <v>2</v>
      </c>
      <c r="M221" t="s">
        <v>524</v>
      </c>
      <c r="N221" t="s">
        <v>525</v>
      </c>
      <c r="O221" t="s">
        <v>139</v>
      </c>
      <c r="P221" t="s">
        <v>140</v>
      </c>
      <c r="R221" t="b">
        <v>0</v>
      </c>
    </row>
    <row r="222" spans="1:18" x14ac:dyDescent="0.2">
      <c r="A222" t="s">
        <v>135</v>
      </c>
      <c r="B222" t="s">
        <v>468</v>
      </c>
      <c r="D222" t="s">
        <v>469</v>
      </c>
      <c r="E222" t="s">
        <v>358</v>
      </c>
      <c r="F222" t="s">
        <v>256</v>
      </c>
      <c r="G222" t="s">
        <v>145</v>
      </c>
      <c r="H222" t="s">
        <v>137</v>
      </c>
      <c r="I222" t="s">
        <v>138</v>
      </c>
      <c r="J222" t="s">
        <v>461</v>
      </c>
      <c r="K222">
        <v>6</v>
      </c>
      <c r="M222" t="s">
        <v>470</v>
      </c>
      <c r="N222" t="s">
        <v>471</v>
      </c>
      <c r="P222" t="s">
        <v>140</v>
      </c>
      <c r="R222" t="b">
        <v>0</v>
      </c>
    </row>
    <row r="223" spans="1:18" x14ac:dyDescent="0.2">
      <c r="A223" t="s">
        <v>135</v>
      </c>
      <c r="B223" t="s">
        <v>548</v>
      </c>
      <c r="D223" t="s">
        <v>549</v>
      </c>
      <c r="E223" t="s">
        <v>358</v>
      </c>
      <c r="F223" t="s">
        <v>256</v>
      </c>
      <c r="G223" t="s">
        <v>145</v>
      </c>
      <c r="H223" t="s">
        <v>137</v>
      </c>
      <c r="I223" t="s">
        <v>138</v>
      </c>
      <c r="J223" t="s">
        <v>545</v>
      </c>
      <c r="K223">
        <v>6</v>
      </c>
      <c r="L223">
        <v>20</v>
      </c>
      <c r="M223" t="s">
        <v>550</v>
      </c>
      <c r="N223" t="s">
        <v>551</v>
      </c>
      <c r="P223" t="s">
        <v>140</v>
      </c>
      <c r="R223" t="b">
        <v>0</v>
      </c>
    </row>
    <row r="224" spans="1:18" x14ac:dyDescent="0.2">
      <c r="A224" t="s">
        <v>135</v>
      </c>
      <c r="B224" t="s">
        <v>356</v>
      </c>
      <c r="D224" t="s">
        <v>357</v>
      </c>
      <c r="E224" t="s">
        <v>358</v>
      </c>
      <c r="F224" t="s">
        <v>256</v>
      </c>
      <c r="G224" t="s">
        <v>145</v>
      </c>
      <c r="H224" t="s">
        <v>137</v>
      </c>
      <c r="I224" t="s">
        <v>138</v>
      </c>
      <c r="J224" t="s">
        <v>327</v>
      </c>
      <c r="K224">
        <v>2</v>
      </c>
      <c r="L224">
        <v>7</v>
      </c>
      <c r="M224" t="s">
        <v>359</v>
      </c>
      <c r="N224" t="s">
        <v>360</v>
      </c>
      <c r="O224" t="s">
        <v>330</v>
      </c>
      <c r="P224" t="s">
        <v>140</v>
      </c>
      <c r="R224" t="b">
        <v>0</v>
      </c>
    </row>
    <row r="225" spans="1:18" x14ac:dyDescent="0.2">
      <c r="A225" t="s">
        <v>135</v>
      </c>
      <c r="B225" t="s">
        <v>409</v>
      </c>
      <c r="D225" t="s">
        <v>410</v>
      </c>
      <c r="E225" t="s">
        <v>411</v>
      </c>
      <c r="F225" t="s">
        <v>412</v>
      </c>
      <c r="G225" t="s">
        <v>145</v>
      </c>
      <c r="H225" t="s">
        <v>137</v>
      </c>
      <c r="I225" t="s">
        <v>138</v>
      </c>
      <c r="J225" t="s">
        <v>413</v>
      </c>
      <c r="K225">
        <v>15</v>
      </c>
      <c r="L225">
        <v>16</v>
      </c>
      <c r="M225" t="s">
        <v>414</v>
      </c>
      <c r="O225" t="s">
        <v>139</v>
      </c>
      <c r="P225" t="s">
        <v>140</v>
      </c>
      <c r="R225" t="b">
        <v>0</v>
      </c>
    </row>
    <row r="226" spans="1:18" x14ac:dyDescent="0.2">
      <c r="A226" t="s">
        <v>135</v>
      </c>
      <c r="B226" t="s">
        <v>542</v>
      </c>
      <c r="D226" t="s">
        <v>543</v>
      </c>
      <c r="E226" t="s">
        <v>544</v>
      </c>
      <c r="F226" t="s">
        <v>412</v>
      </c>
      <c r="G226" t="s">
        <v>145</v>
      </c>
      <c r="H226" t="s">
        <v>137</v>
      </c>
      <c r="I226" t="s">
        <v>138</v>
      </c>
      <c r="J226" t="s">
        <v>545</v>
      </c>
      <c r="K226">
        <v>6</v>
      </c>
      <c r="L226">
        <v>22</v>
      </c>
      <c r="M226" t="s">
        <v>546</v>
      </c>
      <c r="O226" t="s">
        <v>547</v>
      </c>
      <c r="P226" t="s">
        <v>140</v>
      </c>
      <c r="R226" t="b">
        <v>0</v>
      </c>
    </row>
    <row r="227" spans="1:18" x14ac:dyDescent="0.2">
      <c r="A227" t="s">
        <v>135</v>
      </c>
      <c r="B227" t="s">
        <v>584</v>
      </c>
      <c r="D227" t="s">
        <v>587</v>
      </c>
      <c r="E227" t="s">
        <v>588</v>
      </c>
      <c r="F227" t="s">
        <v>144</v>
      </c>
      <c r="G227" t="s">
        <v>145</v>
      </c>
      <c r="H227" t="s">
        <v>137</v>
      </c>
      <c r="I227" t="s">
        <v>138</v>
      </c>
      <c r="J227" t="s">
        <v>585</v>
      </c>
      <c r="K227">
        <v>0</v>
      </c>
      <c r="L227">
        <v>15</v>
      </c>
      <c r="M227" t="s">
        <v>586</v>
      </c>
      <c r="O227" t="s">
        <v>589</v>
      </c>
      <c r="P227" t="s">
        <v>140</v>
      </c>
      <c r="R227" t="b">
        <v>0</v>
      </c>
    </row>
    <row r="228" spans="1:18" x14ac:dyDescent="0.2">
      <c r="A228" t="s">
        <v>135</v>
      </c>
      <c r="B228" t="s">
        <v>644</v>
      </c>
      <c r="D228" t="s">
        <v>647</v>
      </c>
      <c r="E228" t="s">
        <v>633</v>
      </c>
      <c r="F228" t="s">
        <v>144</v>
      </c>
      <c r="G228" t="s">
        <v>145</v>
      </c>
      <c r="H228" t="s">
        <v>137</v>
      </c>
      <c r="I228" t="s">
        <v>138</v>
      </c>
      <c r="J228" t="s">
        <v>645</v>
      </c>
      <c r="K228">
        <v>0</v>
      </c>
      <c r="L228">
        <v>3</v>
      </c>
      <c r="M228" t="s">
        <v>646</v>
      </c>
      <c r="O228" t="s">
        <v>139</v>
      </c>
      <c r="P228" t="s">
        <v>140</v>
      </c>
      <c r="R228" t="b">
        <v>0</v>
      </c>
    </row>
    <row r="229" spans="1:18" x14ac:dyDescent="0.2">
      <c r="A229" t="s">
        <v>135</v>
      </c>
      <c r="B229" t="s">
        <v>674</v>
      </c>
      <c r="D229" t="s">
        <v>675</v>
      </c>
      <c r="E229" t="s">
        <v>411</v>
      </c>
      <c r="F229" t="s">
        <v>412</v>
      </c>
      <c r="G229" t="s">
        <v>145</v>
      </c>
      <c r="H229" t="s">
        <v>137</v>
      </c>
      <c r="I229" t="s">
        <v>138</v>
      </c>
      <c r="J229" t="s">
        <v>676</v>
      </c>
      <c r="K229">
        <v>11</v>
      </c>
      <c r="L229">
        <v>16</v>
      </c>
      <c r="M229" t="s">
        <v>677</v>
      </c>
      <c r="O229" t="s">
        <v>678</v>
      </c>
      <c r="P229" t="s">
        <v>140</v>
      </c>
      <c r="R229" t="b">
        <v>0</v>
      </c>
    </row>
    <row r="230" spans="1:18" x14ac:dyDescent="0.2">
      <c r="A230" t="s">
        <v>135</v>
      </c>
      <c r="B230" t="s">
        <v>679</v>
      </c>
      <c r="D230" t="s">
        <v>680</v>
      </c>
      <c r="E230" t="s">
        <v>681</v>
      </c>
      <c r="F230" t="s">
        <v>412</v>
      </c>
      <c r="G230" t="s">
        <v>145</v>
      </c>
      <c r="H230" t="s">
        <v>137</v>
      </c>
      <c r="I230" t="s">
        <v>138</v>
      </c>
      <c r="J230" t="s">
        <v>676</v>
      </c>
      <c r="K230">
        <v>11</v>
      </c>
      <c r="L230">
        <v>16</v>
      </c>
      <c r="M230" t="s">
        <v>682</v>
      </c>
      <c r="O230" t="s">
        <v>683</v>
      </c>
      <c r="P230" t="s">
        <v>140</v>
      </c>
      <c r="R230" t="b">
        <v>0</v>
      </c>
    </row>
    <row r="231" spans="1:18" x14ac:dyDescent="0.2">
      <c r="A231" t="s">
        <v>135</v>
      </c>
      <c r="B231" t="s">
        <v>694</v>
      </c>
      <c r="D231" t="s">
        <v>695</v>
      </c>
      <c r="E231" t="s">
        <v>696</v>
      </c>
      <c r="F231" t="s">
        <v>412</v>
      </c>
      <c r="G231" t="s">
        <v>145</v>
      </c>
      <c r="H231" t="s">
        <v>137</v>
      </c>
      <c r="I231" t="s">
        <v>138</v>
      </c>
      <c r="J231" t="s">
        <v>686</v>
      </c>
      <c r="K231">
        <v>9</v>
      </c>
      <c r="L231">
        <v>9</v>
      </c>
      <c r="M231" t="s">
        <v>697</v>
      </c>
      <c r="O231" t="s">
        <v>558</v>
      </c>
      <c r="P231" t="s">
        <v>140</v>
      </c>
      <c r="R231" t="b">
        <v>0</v>
      </c>
    </row>
    <row r="232" spans="1:18" x14ac:dyDescent="0.2">
      <c r="A232" t="s">
        <v>135</v>
      </c>
      <c r="B232" t="s">
        <v>727</v>
      </c>
      <c r="D232" t="s">
        <v>728</v>
      </c>
      <c r="E232" t="s">
        <v>729</v>
      </c>
      <c r="F232" t="s">
        <v>412</v>
      </c>
      <c r="G232" t="s">
        <v>145</v>
      </c>
      <c r="H232" t="s">
        <v>137</v>
      </c>
      <c r="I232" t="s">
        <v>138</v>
      </c>
      <c r="J232" t="s">
        <v>730</v>
      </c>
      <c r="K232">
        <v>0</v>
      </c>
      <c r="L232">
        <v>5</v>
      </c>
      <c r="M232" t="s">
        <v>731</v>
      </c>
      <c r="O232" t="s">
        <v>178</v>
      </c>
      <c r="P232" t="s">
        <v>140</v>
      </c>
      <c r="R232" t="b">
        <v>0</v>
      </c>
    </row>
    <row r="233" spans="1:18" x14ac:dyDescent="0.2">
      <c r="A233" t="s">
        <v>135</v>
      </c>
      <c r="B233" t="s">
        <v>732</v>
      </c>
      <c r="D233" t="s">
        <v>733</v>
      </c>
      <c r="E233" t="s">
        <v>734</v>
      </c>
      <c r="F233" t="s">
        <v>412</v>
      </c>
      <c r="G233" t="s">
        <v>145</v>
      </c>
      <c r="H233" t="s">
        <v>137</v>
      </c>
      <c r="I233" t="s">
        <v>138</v>
      </c>
      <c r="J233" t="s">
        <v>730</v>
      </c>
      <c r="K233">
        <v>0</v>
      </c>
      <c r="L233">
        <v>5</v>
      </c>
      <c r="M233" t="s">
        <v>735</v>
      </c>
      <c r="O233" t="s">
        <v>178</v>
      </c>
      <c r="P233" t="s">
        <v>140</v>
      </c>
      <c r="R233" t="b">
        <v>0</v>
      </c>
    </row>
    <row r="234" spans="1:18" x14ac:dyDescent="0.2">
      <c r="A234" t="s">
        <v>135</v>
      </c>
      <c r="B234" t="s">
        <v>748</v>
      </c>
      <c r="D234" t="s">
        <v>749</v>
      </c>
      <c r="E234" t="s">
        <v>750</v>
      </c>
      <c r="F234" t="s">
        <v>412</v>
      </c>
      <c r="G234" t="s">
        <v>145</v>
      </c>
      <c r="H234" t="s">
        <v>137</v>
      </c>
      <c r="I234" t="s">
        <v>138</v>
      </c>
      <c r="M234" t="s">
        <v>751</v>
      </c>
      <c r="O234" t="s">
        <v>752</v>
      </c>
      <c r="P234" t="s">
        <v>140</v>
      </c>
      <c r="R234" t="b">
        <v>0</v>
      </c>
    </row>
    <row r="235" spans="1:18" x14ac:dyDescent="0.2">
      <c r="A235" t="s">
        <v>135</v>
      </c>
      <c r="B235" t="s">
        <v>753</v>
      </c>
      <c r="D235" t="s">
        <v>754</v>
      </c>
      <c r="E235" t="s">
        <v>755</v>
      </c>
      <c r="F235" t="s">
        <v>412</v>
      </c>
      <c r="G235" t="s">
        <v>145</v>
      </c>
      <c r="H235" t="s">
        <v>137</v>
      </c>
      <c r="I235" t="s">
        <v>138</v>
      </c>
      <c r="M235" t="s">
        <v>756</v>
      </c>
      <c r="O235" t="s">
        <v>757</v>
      </c>
      <c r="P235" t="s">
        <v>140</v>
      </c>
      <c r="R235" t="b">
        <v>0</v>
      </c>
    </row>
    <row r="236" spans="1:18" x14ac:dyDescent="0.2">
      <c r="A236" t="s">
        <v>135</v>
      </c>
      <c r="B236" t="s">
        <v>758</v>
      </c>
      <c r="D236" t="s">
        <v>759</v>
      </c>
      <c r="E236" t="s">
        <v>734</v>
      </c>
      <c r="F236" t="s">
        <v>412</v>
      </c>
      <c r="G236" t="s">
        <v>145</v>
      </c>
      <c r="H236" t="s">
        <v>137</v>
      </c>
      <c r="I236" t="s">
        <v>138</v>
      </c>
      <c r="M236" t="s">
        <v>760</v>
      </c>
      <c r="O236" t="s">
        <v>761</v>
      </c>
      <c r="P236" t="s">
        <v>140</v>
      </c>
      <c r="R236" t="b">
        <v>0</v>
      </c>
    </row>
    <row r="237" spans="1:18" x14ac:dyDescent="0.2">
      <c r="A237" t="s">
        <v>135</v>
      </c>
      <c r="B237" t="s">
        <v>762</v>
      </c>
      <c r="D237" t="s">
        <v>763</v>
      </c>
      <c r="E237" t="s">
        <v>764</v>
      </c>
      <c r="F237" t="s">
        <v>412</v>
      </c>
      <c r="G237" t="s">
        <v>145</v>
      </c>
      <c r="H237" t="s">
        <v>137</v>
      </c>
      <c r="I237" t="s">
        <v>138</v>
      </c>
      <c r="M237" t="s">
        <v>765</v>
      </c>
      <c r="O237" t="s">
        <v>259</v>
      </c>
      <c r="P237" t="s">
        <v>140</v>
      </c>
      <c r="R237" t="b">
        <v>0</v>
      </c>
    </row>
    <row r="238" spans="1:18" x14ac:dyDescent="0.2">
      <c r="A238" t="s">
        <v>135</v>
      </c>
      <c r="B238" t="s">
        <v>766</v>
      </c>
      <c r="D238" t="s">
        <v>767</v>
      </c>
      <c r="E238" t="s">
        <v>764</v>
      </c>
      <c r="F238" t="s">
        <v>412</v>
      </c>
      <c r="G238" t="s">
        <v>145</v>
      </c>
      <c r="H238" t="s">
        <v>137</v>
      </c>
      <c r="I238" t="s">
        <v>138</v>
      </c>
      <c r="M238" t="s">
        <v>768</v>
      </c>
      <c r="O238" t="s">
        <v>678</v>
      </c>
      <c r="P238" t="s">
        <v>140</v>
      </c>
      <c r="R238" t="b">
        <v>0</v>
      </c>
    </row>
    <row r="239" spans="1:18" x14ac:dyDescent="0.2">
      <c r="A239" t="s">
        <v>135</v>
      </c>
      <c r="B239" t="s">
        <v>769</v>
      </c>
      <c r="D239" t="s">
        <v>770</v>
      </c>
      <c r="E239" t="s">
        <v>771</v>
      </c>
      <c r="F239" t="s">
        <v>412</v>
      </c>
      <c r="G239" t="s">
        <v>145</v>
      </c>
      <c r="H239" t="s">
        <v>137</v>
      </c>
      <c r="I239" t="s">
        <v>138</v>
      </c>
      <c r="M239" t="s">
        <v>772</v>
      </c>
      <c r="O239" t="s">
        <v>678</v>
      </c>
      <c r="P239" t="s">
        <v>140</v>
      </c>
      <c r="R239" t="b">
        <v>0</v>
      </c>
    </row>
    <row r="240" spans="1:18" x14ac:dyDescent="0.2">
      <c r="A240" t="s">
        <v>135</v>
      </c>
      <c r="B240" t="s">
        <v>779</v>
      </c>
      <c r="D240" t="s">
        <v>780</v>
      </c>
      <c r="E240" t="s">
        <v>781</v>
      </c>
      <c r="F240" t="s">
        <v>412</v>
      </c>
      <c r="G240" t="s">
        <v>145</v>
      </c>
      <c r="H240" t="s">
        <v>137</v>
      </c>
      <c r="I240" t="s">
        <v>138</v>
      </c>
      <c r="J240" t="s">
        <v>776</v>
      </c>
      <c r="K240">
        <v>10</v>
      </c>
      <c r="L240">
        <v>9</v>
      </c>
      <c r="M240" t="s">
        <v>782</v>
      </c>
      <c r="O240" t="s">
        <v>783</v>
      </c>
      <c r="P240" t="s">
        <v>140</v>
      </c>
      <c r="R240" t="b">
        <v>0</v>
      </c>
    </row>
    <row r="241" spans="1:18" x14ac:dyDescent="0.2">
      <c r="A241" t="s">
        <v>135</v>
      </c>
      <c r="B241" t="s">
        <v>835</v>
      </c>
      <c r="D241" t="s">
        <v>836</v>
      </c>
      <c r="E241" t="s">
        <v>750</v>
      </c>
      <c r="F241" t="s">
        <v>412</v>
      </c>
      <c r="G241" t="s">
        <v>145</v>
      </c>
      <c r="H241" t="s">
        <v>137</v>
      </c>
      <c r="I241" t="s">
        <v>138</v>
      </c>
      <c r="J241" t="s">
        <v>837</v>
      </c>
      <c r="K241">
        <v>8</v>
      </c>
      <c r="L241">
        <v>9</v>
      </c>
      <c r="M241" t="s">
        <v>838</v>
      </c>
      <c r="O241" t="s">
        <v>189</v>
      </c>
      <c r="P241" t="s">
        <v>140</v>
      </c>
      <c r="R241" t="b">
        <v>0</v>
      </c>
    </row>
    <row r="242" spans="1:18" x14ac:dyDescent="0.2">
      <c r="A242" t="s">
        <v>135</v>
      </c>
      <c r="B242" t="s">
        <v>950</v>
      </c>
      <c r="D242" t="s">
        <v>951</v>
      </c>
      <c r="E242" t="s">
        <v>750</v>
      </c>
      <c r="F242" t="s">
        <v>412</v>
      </c>
      <c r="G242" t="s">
        <v>145</v>
      </c>
      <c r="H242" t="s">
        <v>137</v>
      </c>
      <c r="I242" t="s">
        <v>138</v>
      </c>
      <c r="J242" t="s">
        <v>952</v>
      </c>
      <c r="K242">
        <v>16</v>
      </c>
      <c r="L242">
        <v>17</v>
      </c>
      <c r="M242" t="s">
        <v>953</v>
      </c>
      <c r="O242" t="s">
        <v>954</v>
      </c>
      <c r="P242" t="s">
        <v>140</v>
      </c>
      <c r="R242" t="b">
        <v>0</v>
      </c>
    </row>
    <row r="243" spans="1:18" x14ac:dyDescent="0.2">
      <c r="A243" t="s">
        <v>135</v>
      </c>
      <c r="B243" t="s">
        <v>1078</v>
      </c>
      <c r="D243" t="s">
        <v>1079</v>
      </c>
      <c r="E243" t="s">
        <v>696</v>
      </c>
      <c r="F243" t="s">
        <v>412</v>
      </c>
      <c r="G243" t="s">
        <v>145</v>
      </c>
      <c r="H243" t="s">
        <v>137</v>
      </c>
      <c r="I243" t="s">
        <v>138</v>
      </c>
      <c r="J243" t="s">
        <v>1080</v>
      </c>
      <c r="K243">
        <v>10</v>
      </c>
      <c r="L243">
        <v>6</v>
      </c>
      <c r="M243" t="s">
        <v>1081</v>
      </c>
      <c r="O243" t="s">
        <v>259</v>
      </c>
      <c r="P243" t="s">
        <v>140</v>
      </c>
      <c r="R243" t="b">
        <v>0</v>
      </c>
    </row>
    <row r="244" spans="1:18" x14ac:dyDescent="0.2">
      <c r="A244" t="s">
        <v>135</v>
      </c>
      <c r="B244" t="s">
        <v>1123</v>
      </c>
      <c r="D244" t="s">
        <v>1124</v>
      </c>
      <c r="E244" t="s">
        <v>747</v>
      </c>
      <c r="F244" t="s">
        <v>412</v>
      </c>
      <c r="G244" t="s">
        <v>145</v>
      </c>
      <c r="H244" t="s">
        <v>137</v>
      </c>
      <c r="I244" t="s">
        <v>138</v>
      </c>
      <c r="J244" t="s">
        <v>1120</v>
      </c>
      <c r="K244">
        <v>11</v>
      </c>
      <c r="L244">
        <v>22</v>
      </c>
      <c r="M244" t="s">
        <v>1125</v>
      </c>
      <c r="O244" t="s">
        <v>219</v>
      </c>
      <c r="P244" t="s">
        <v>140</v>
      </c>
      <c r="R244" t="b">
        <v>0</v>
      </c>
    </row>
    <row r="245" spans="1:18" x14ac:dyDescent="0.2">
      <c r="A245" t="s">
        <v>135</v>
      </c>
      <c r="B245" t="s">
        <v>1176</v>
      </c>
      <c r="D245" t="s">
        <v>1177</v>
      </c>
      <c r="E245" t="s">
        <v>1178</v>
      </c>
      <c r="F245" t="s">
        <v>412</v>
      </c>
      <c r="G245" t="s">
        <v>145</v>
      </c>
      <c r="H245" t="s">
        <v>137</v>
      </c>
      <c r="I245" t="s">
        <v>138</v>
      </c>
      <c r="J245" t="s">
        <v>1173</v>
      </c>
      <c r="K245">
        <v>36</v>
      </c>
      <c r="L245">
        <v>15</v>
      </c>
      <c r="M245" t="s">
        <v>1179</v>
      </c>
      <c r="O245" t="s">
        <v>178</v>
      </c>
      <c r="P245" t="s">
        <v>140</v>
      </c>
      <c r="R245" t="b">
        <v>0</v>
      </c>
    </row>
    <row r="246" spans="1:18" x14ac:dyDescent="0.2">
      <c r="A246" t="s">
        <v>135</v>
      </c>
      <c r="B246" t="s">
        <v>1238</v>
      </c>
      <c r="D246" t="s">
        <v>1239</v>
      </c>
      <c r="E246" t="s">
        <v>755</v>
      </c>
      <c r="F246" t="s">
        <v>412</v>
      </c>
      <c r="G246" t="s">
        <v>145</v>
      </c>
      <c r="H246" t="s">
        <v>137</v>
      </c>
      <c r="I246" t="s">
        <v>138</v>
      </c>
      <c r="J246" t="s">
        <v>1240</v>
      </c>
      <c r="K246">
        <v>24</v>
      </c>
      <c r="M246" t="s">
        <v>1241</v>
      </c>
      <c r="O246" t="s">
        <v>1242</v>
      </c>
      <c r="P246" t="s">
        <v>140</v>
      </c>
      <c r="R246" t="b">
        <v>0</v>
      </c>
    </row>
    <row r="247" spans="1:18" x14ac:dyDescent="0.2">
      <c r="A247" t="s">
        <v>135</v>
      </c>
      <c r="B247" t="s">
        <v>1243</v>
      </c>
      <c r="D247" t="s">
        <v>1244</v>
      </c>
      <c r="E247" t="s">
        <v>544</v>
      </c>
      <c r="F247" t="s">
        <v>412</v>
      </c>
      <c r="G247" t="s">
        <v>145</v>
      </c>
      <c r="H247" t="s">
        <v>137</v>
      </c>
      <c r="I247" t="s">
        <v>138</v>
      </c>
      <c r="J247" t="s">
        <v>1245</v>
      </c>
      <c r="K247">
        <v>14</v>
      </c>
      <c r="M247" t="s">
        <v>1246</v>
      </c>
      <c r="O247" t="s">
        <v>178</v>
      </c>
      <c r="P247" t="s">
        <v>140</v>
      </c>
      <c r="R247" t="b">
        <v>0</v>
      </c>
    </row>
    <row r="248" spans="1:18" x14ac:dyDescent="0.2">
      <c r="A248" t="s">
        <v>135</v>
      </c>
      <c r="B248" t="s">
        <v>1247</v>
      </c>
      <c r="D248" t="s">
        <v>1248</v>
      </c>
      <c r="E248" t="s">
        <v>750</v>
      </c>
      <c r="F248" t="s">
        <v>412</v>
      </c>
      <c r="G248" t="s">
        <v>145</v>
      </c>
      <c r="H248" t="s">
        <v>137</v>
      </c>
      <c r="I248" t="s">
        <v>138</v>
      </c>
      <c r="J248" t="s">
        <v>1249</v>
      </c>
      <c r="K248">
        <v>9</v>
      </c>
      <c r="M248" t="s">
        <v>1250</v>
      </c>
      <c r="O248" t="s">
        <v>1251</v>
      </c>
      <c r="P248" t="s">
        <v>140</v>
      </c>
      <c r="R248" t="b">
        <v>0</v>
      </c>
    </row>
    <row r="249" spans="1:18" x14ac:dyDescent="0.2">
      <c r="A249" t="s">
        <v>135</v>
      </c>
      <c r="B249" t="s">
        <v>1340</v>
      </c>
      <c r="D249" t="s">
        <v>1341</v>
      </c>
      <c r="E249" t="s">
        <v>747</v>
      </c>
      <c r="F249" t="s">
        <v>412</v>
      </c>
      <c r="G249" t="s">
        <v>145</v>
      </c>
      <c r="H249" t="s">
        <v>137</v>
      </c>
      <c r="I249" t="s">
        <v>138</v>
      </c>
      <c r="J249" t="s">
        <v>1342</v>
      </c>
      <c r="K249">
        <v>9</v>
      </c>
      <c r="M249" t="s">
        <v>1343</v>
      </c>
      <c r="O249" t="s">
        <v>139</v>
      </c>
      <c r="P249" t="s">
        <v>140</v>
      </c>
      <c r="R249" t="b">
        <v>0</v>
      </c>
    </row>
    <row r="250" spans="1:18" x14ac:dyDescent="0.2">
      <c r="A250" t="s">
        <v>135</v>
      </c>
      <c r="B250" t="s">
        <v>1373</v>
      </c>
      <c r="D250" t="s">
        <v>1374</v>
      </c>
      <c r="E250" t="s">
        <v>771</v>
      </c>
      <c r="F250" t="s">
        <v>412</v>
      </c>
      <c r="G250" t="s">
        <v>145</v>
      </c>
      <c r="H250" t="s">
        <v>137</v>
      </c>
      <c r="I250" t="s">
        <v>138</v>
      </c>
      <c r="J250" t="s">
        <v>1375</v>
      </c>
      <c r="K250">
        <v>31</v>
      </c>
      <c r="M250" t="s">
        <v>1376</v>
      </c>
      <c r="O250" t="s">
        <v>230</v>
      </c>
      <c r="P250" t="s">
        <v>140</v>
      </c>
      <c r="R250" t="b">
        <v>0</v>
      </c>
    </row>
    <row r="251" spans="1:18" x14ac:dyDescent="0.2">
      <c r="A251" t="s">
        <v>135</v>
      </c>
      <c r="B251" t="s">
        <v>1400</v>
      </c>
      <c r="D251" t="s">
        <v>1401</v>
      </c>
      <c r="E251" t="s">
        <v>1402</v>
      </c>
      <c r="F251" t="s">
        <v>412</v>
      </c>
      <c r="G251" t="s">
        <v>145</v>
      </c>
      <c r="H251" t="s">
        <v>137</v>
      </c>
      <c r="I251" t="s">
        <v>138</v>
      </c>
      <c r="J251" t="s">
        <v>1403</v>
      </c>
      <c r="K251">
        <v>5</v>
      </c>
      <c r="L251">
        <v>6</v>
      </c>
      <c r="M251" t="s">
        <v>1404</v>
      </c>
      <c r="O251" t="s">
        <v>139</v>
      </c>
      <c r="P251" t="s">
        <v>140</v>
      </c>
      <c r="R251" t="b">
        <v>0</v>
      </c>
    </row>
  </sheetData>
  <sortState xmlns:xlrd2="http://schemas.microsoft.com/office/spreadsheetml/2017/richdata2" ref="A2:P251">
    <sortCondition ref="N2:N2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H Dataset</vt:lpstr>
      <vt:lpstr>US 100K Pathogen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</dc:creator>
  <cp:lastModifiedBy>Microsoft Office User</cp:lastModifiedBy>
  <dcterms:created xsi:type="dcterms:W3CDTF">2019-08-20T17:21:36Z</dcterms:created>
  <dcterms:modified xsi:type="dcterms:W3CDTF">2020-03-21T13:55:25Z</dcterms:modified>
</cp:coreProperties>
</file>